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 filterPrivacy="1"/>
  <xr:revisionPtr revIDLastSave="0" documentId="8_{D16C34BA-D718-46CC-8C62-409CD3EC6089}" xr6:coauthVersionLast="47" xr6:coauthVersionMax="47" xr10:uidLastSave="{00000000-0000-0000-0000-000000000000}"/>
  <bookViews>
    <workbookView xWindow="-120" yWindow="-120" windowWidth="29040" windowHeight="15840" firstSheet="4" activeTab="7" xr2:uid="{00000000-000D-0000-FFFF-FFFF00000000}"/>
  </bookViews>
  <sheets>
    <sheet name="Activation of immune response" sheetId="3" r:id="rId1"/>
    <sheet name="Signal transduction " sheetId="11" r:id="rId2"/>
    <sheet name="Oxigen birst" sheetId="5" r:id="rId3"/>
    <sheet name="Hormone biosynthesis process" sheetId="10" r:id="rId4"/>
    <sheet name="Programm cell death" sheetId="6" r:id="rId5"/>
    <sheet name="Regulation of SAR" sheetId="7" r:id="rId6"/>
    <sheet name="Cell wall organization " sheetId="8" r:id="rId7"/>
    <sheet name="Response to hypoxia" sheetId="9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5" uniqueCount="868">
  <si>
    <t>ID</t>
  </si>
  <si>
    <t>Alias</t>
  </si>
  <si>
    <t>Gene name/Gene function</t>
  </si>
  <si>
    <t>M15-L15 Fold changes</t>
  </si>
  <si>
    <t>M16-L16 Fold change</t>
  </si>
  <si>
    <t>M20-L20 Fold change</t>
  </si>
  <si>
    <t>GSBRNA2T00125964001</t>
  </si>
  <si>
    <t>enhanced disease susceptibility 1</t>
  </si>
  <si>
    <t>BnaC01g25570D</t>
  </si>
  <si>
    <t>BnaC01g15190D</t>
  </si>
  <si>
    <t>GSBRNA2T00048813001</t>
  </si>
  <si>
    <t>tir-nbs-lrr class disease resistance protein</t>
  </si>
  <si>
    <t>tmv resistance protein n-like</t>
  </si>
  <si>
    <t>GSBRNA2T00102609001</t>
  </si>
  <si>
    <t>GSBRNA2T00015202001</t>
  </si>
  <si>
    <t>disease resistance protein</t>
  </si>
  <si>
    <t>GSBRNA2T00016246001</t>
  </si>
  <si>
    <t>disease resistance protein at4g11170</t>
  </si>
  <si>
    <t>GSBRNA2T00047393001</t>
  </si>
  <si>
    <t>GSBRNA2T00149595001</t>
  </si>
  <si>
    <t>disease resistance protein rps2</t>
  </si>
  <si>
    <t>GSBRNA2T00126205001</t>
  </si>
  <si>
    <t>probable wrky transcription factor 70</t>
  </si>
  <si>
    <t>GSBRNA2T00034863001</t>
  </si>
  <si>
    <t>receptor-like protein 12</t>
  </si>
  <si>
    <t>GSBRNA2T00126922001</t>
  </si>
  <si>
    <t>GSBRNA2T00102882001</t>
  </si>
  <si>
    <t>probable flavin-containing monooxygenase 1</t>
  </si>
  <si>
    <t>GSBRNA2T00072332001</t>
  </si>
  <si>
    <t>GSBRNA2T00050848001</t>
  </si>
  <si>
    <t>GSBRNA2T00139519001</t>
  </si>
  <si>
    <t>GSBRNA2T00155961001</t>
  </si>
  <si>
    <t>GSBRNA2T00022767001</t>
  </si>
  <si>
    <t>nudix hydrolase 7-like</t>
  </si>
  <si>
    <t>GSBRNA2T00022768001</t>
  </si>
  <si>
    <t>GSBRNA2T00056691001</t>
  </si>
  <si>
    <t>GSBRNA2T00027582001</t>
  </si>
  <si>
    <t>GSBRNA2T00080111001</t>
  </si>
  <si>
    <t>GSBRNA2T00120524001</t>
  </si>
  <si>
    <t>GSBRNA2T00120405001</t>
  </si>
  <si>
    <t>GSBRNA2T00047517001</t>
  </si>
  <si>
    <t>GSBRNA2T00129918001</t>
  </si>
  <si>
    <t>GSBRNA2T00151516001</t>
  </si>
  <si>
    <t>GSBRNA2T00112088001</t>
  </si>
  <si>
    <t>GSBRNA2T00137471001</t>
  </si>
  <si>
    <t>GSBRNA2T00113597001</t>
  </si>
  <si>
    <t>GSBRNA2T00113529001</t>
  </si>
  <si>
    <t>GSBRNA2T00048973001</t>
  </si>
  <si>
    <t>GSBRNA2T00149066001</t>
  </si>
  <si>
    <t>GSBRNA2T00126230001</t>
  </si>
  <si>
    <t>GSBRNA2T00132896001</t>
  </si>
  <si>
    <t>GSBRNA2T00117088001</t>
  </si>
  <si>
    <t>GSBRNA2T00095199001</t>
  </si>
  <si>
    <t>GSBRNA2T00104912001</t>
  </si>
  <si>
    <t>GSBRNA2T00104909001</t>
  </si>
  <si>
    <t>GSBRNA2T00076094001</t>
  </si>
  <si>
    <t>GSBRNA2T00064153001</t>
  </si>
  <si>
    <t>GSBRNA2T00081735001</t>
  </si>
  <si>
    <t>GSBRNA2T00043012001</t>
  </si>
  <si>
    <t>GSBRNA2T00016322001</t>
  </si>
  <si>
    <t>GSBRNA2T00073141001</t>
  </si>
  <si>
    <t>GSBRNA2T00077296001</t>
  </si>
  <si>
    <t>GSBRNA2T00144570001</t>
  </si>
  <si>
    <t>GSBRNA2T00018906001</t>
  </si>
  <si>
    <t>GSBRNA2T00098528001</t>
  </si>
  <si>
    <t>GSBRNA2T00099474001</t>
  </si>
  <si>
    <t>GSBRNA2T00009829001</t>
  </si>
  <si>
    <t>GSBRNA2T00009453001</t>
  </si>
  <si>
    <t>GSBRNA2T00094506001</t>
  </si>
  <si>
    <t>GSBRNA2T00052436001</t>
  </si>
  <si>
    <t>GSBRNA2T00150459001</t>
  </si>
  <si>
    <t>GSBRNA2T00135353001</t>
  </si>
  <si>
    <t>GSBRNA2T00135671001</t>
  </si>
  <si>
    <t>GSBRNA2T00135758001</t>
  </si>
  <si>
    <t>GSBRNA2T00157601001</t>
  </si>
  <si>
    <t>GSBRNA2T00018140001</t>
  </si>
  <si>
    <t>GSBRNA2T00151920001</t>
  </si>
  <si>
    <t>GSBRNA2T00059111001</t>
  </si>
  <si>
    <t>GSBRNA2T00120313001</t>
  </si>
  <si>
    <t>GSBRNA2T00140326001</t>
  </si>
  <si>
    <t>GSBRNA2T00019025001</t>
  </si>
  <si>
    <t>GSBRNA2T00075487001</t>
  </si>
  <si>
    <t>GSBRNA2T00002415001</t>
  </si>
  <si>
    <t>GSBRNA2T00153587001</t>
  </si>
  <si>
    <t>GSBRNA2T00123793001</t>
  </si>
  <si>
    <t>GSBRNA2T00123950001</t>
  </si>
  <si>
    <t>GSBRNA2T00072942001</t>
  </si>
  <si>
    <t>GSBRNA2T00074064001</t>
  </si>
  <si>
    <t>GSBRNA2T00141156001</t>
  </si>
  <si>
    <t>GSBRNA2T00009066001</t>
  </si>
  <si>
    <t>GSBRNA2T00047020001</t>
  </si>
  <si>
    <t>GSBRNA2T00047005001</t>
  </si>
  <si>
    <t>GSBRNA2T00127587001</t>
  </si>
  <si>
    <t>GSBRNA2T00085441001</t>
  </si>
  <si>
    <t>GSBRNA2T00032064001</t>
  </si>
  <si>
    <t>GSBRNA2T00072443001</t>
  </si>
  <si>
    <t>GSBRNA2T00067809001</t>
  </si>
  <si>
    <t>GSBRNA2T00119372001</t>
  </si>
  <si>
    <t>GSBRNA2T00106219001</t>
  </si>
  <si>
    <t>GSBRNA2T00106217001</t>
  </si>
  <si>
    <t>GSBRNA2T00033574001</t>
  </si>
  <si>
    <t>GSBRNA2T00033572001</t>
  </si>
  <si>
    <t>GSBRNA2T00050878001</t>
  </si>
  <si>
    <t>GSBRNA2T00103456001</t>
  </si>
  <si>
    <t>GSBRNA2T00142820001</t>
  </si>
  <si>
    <t>GSBRNA2T00021525001</t>
  </si>
  <si>
    <t>GSBRNA2T00157168001</t>
  </si>
  <si>
    <t>GSBRNA2T00154455001</t>
  </si>
  <si>
    <t>GSBRNA2T00154503001</t>
  </si>
  <si>
    <t>GSBRNA2T00100087001</t>
  </si>
  <si>
    <t>GSBRNA2T00100110001</t>
  </si>
  <si>
    <t>GSBRNA2T00145231001</t>
  </si>
  <si>
    <t>GSBRNA2T00104493001</t>
  </si>
  <si>
    <t>GSBRNA2T00155771001</t>
  </si>
  <si>
    <t>GSBRNA2T00155661001</t>
  </si>
  <si>
    <t>GSBRNA2T00109636001</t>
  </si>
  <si>
    <t>GSBRNA2T00009708001</t>
  </si>
  <si>
    <t>GSBRNA2T00133373001</t>
  </si>
  <si>
    <t>GSBRNA2T00031489001</t>
  </si>
  <si>
    <t>GSBRNA2T00107142001</t>
  </si>
  <si>
    <t>GSBRNA2T00017225001</t>
  </si>
  <si>
    <t>GSBRNA2T00003724001</t>
  </si>
  <si>
    <t>GSBRNA2T00037830001</t>
  </si>
  <si>
    <t>GSBRNA2T00007357001</t>
  </si>
  <si>
    <t>GSBRNA2T00075556001</t>
  </si>
  <si>
    <t>GSBRNA2T00075567001</t>
  </si>
  <si>
    <t>GSBRNA2T00086658001</t>
  </si>
  <si>
    <t>GSBRNA2T00088429001</t>
  </si>
  <si>
    <t>GSBRNA2T00017978001</t>
  </si>
  <si>
    <t>GSBRNA2T00077599001</t>
  </si>
  <si>
    <t>GSBRNA2T00055288001</t>
  </si>
  <si>
    <t>GSBRNA2T00072992001</t>
  </si>
  <si>
    <t>GSBRNA2T00082458001</t>
  </si>
  <si>
    <t>GSBRNA2T00003882001</t>
  </si>
  <si>
    <t>GSBRNA2T00007377001</t>
  </si>
  <si>
    <t>GSBRNA2T00011634001</t>
  </si>
  <si>
    <t>GSBRNA2T00036046001</t>
  </si>
  <si>
    <t>GSBRNA2T00037906001</t>
  </si>
  <si>
    <t>GSBRNA2T00040918001</t>
  </si>
  <si>
    <t>GSBRNA2T00050921001</t>
  </si>
  <si>
    <t>GSBRNA2T00051194001</t>
  </si>
  <si>
    <t>GSBRNA2T00054421001</t>
  </si>
  <si>
    <t>GSBRNA2T00077606001</t>
  </si>
  <si>
    <t>GSBRNA2T00079857001</t>
  </si>
  <si>
    <t>GSBRNA2T00083489001</t>
  </si>
  <si>
    <t>GSBRNA2T00097678001</t>
  </si>
  <si>
    <t>GSBRNA2T00033688001</t>
  </si>
  <si>
    <t>GSBRNA2T00076523001</t>
  </si>
  <si>
    <t>ethylene-responsive transcription factor erf021-like</t>
  </si>
  <si>
    <t>protein aig2-like</t>
  </si>
  <si>
    <t>glutamate receptor -like</t>
  </si>
  <si>
    <t>e3 ubiquitin-protein ligase atl31-like</t>
  </si>
  <si>
    <t>flotillin-like protein 1</t>
  </si>
  <si>
    <t>peroxidase 71-like</t>
  </si>
  <si>
    <t>4-substituted benzoates-glutamate ligase -like</t>
  </si>
  <si>
    <t>cysteine-rich receptor-like protein kinase 45</t>
  </si>
  <si>
    <t>hypersensitive-induced response protein 3-like</t>
  </si>
  <si>
    <t>probable cyclic nucleotide-gated ion channel chloroplastic</t>
  </si>
  <si>
    <t>g-type lectin s-receptor-like serine threonine-protein kinase rlk1</t>
  </si>
  <si>
    <t>two-component response regulator-like aprr1</t>
  </si>
  <si>
    <t>u-box domain-containing protein 51</t>
  </si>
  <si>
    <t>rho gtpase-activating protein ren1-like</t>
  </si>
  <si>
    <t>protein kinase</t>
  </si>
  <si>
    <t>sigma factor binding protein chloroplastic-like</t>
  </si>
  <si>
    <t>probable cyclic nucleotide-gated ion channel 3</t>
  </si>
  <si>
    <t>protein abscisic acid-insensitive 5-like</t>
  </si>
  <si>
    <t>3-ketoacyl- thiolase peroxisomal-like</t>
  </si>
  <si>
    <t>nac transcription factor 56-like</t>
  </si>
  <si>
    <t>nac domain-containing protein 55-like</t>
  </si>
  <si>
    <t>della protein gai-like</t>
  </si>
  <si>
    <t>rna-dependent rna polymerase 1</t>
  </si>
  <si>
    <t>jasmonate o-methyltransferase-like</t>
  </si>
  <si>
    <t>probable calcium-binding protein cml47</t>
  </si>
  <si>
    <t>flavonol synthase</t>
  </si>
  <si>
    <t>probable mitochondrial chaperone bcs1-b</t>
  </si>
  <si>
    <t>peptidyl-prolyl cis-trans isomerase cyp18-3-like</t>
  </si>
  <si>
    <t>nac domain-containing protein 92-like</t>
  </si>
  <si>
    <t>protein sar deficient 1-like</t>
  </si>
  <si>
    <t>nac domain-containing protein 59-like</t>
  </si>
  <si>
    <t>cysteine-rich receptor-like protein kinase 36</t>
  </si>
  <si>
    <t>protein nim1-interacting 1-like</t>
  </si>
  <si>
    <t>protein reveille 1-like</t>
  </si>
  <si>
    <t>lepr3</t>
  </si>
  <si>
    <t>gibberellin 20 oxidase 1-like</t>
  </si>
  <si>
    <t>probable wrky transcription factor 38</t>
  </si>
  <si>
    <t>1-aminocyclopropane-1-carboxylate oxidase 5-like</t>
  </si>
  <si>
    <t>probable wrky transcription factor 54</t>
  </si>
  <si>
    <t>phytochrome interacting factor 4</t>
  </si>
  <si>
    <t>l-type lectin-domain containing receptor kinase -like</t>
  </si>
  <si>
    <t>cysteine-rich receptor-like protein kinase 5</t>
  </si>
  <si>
    <t>glucan endo- -beta- acidic isoform-like</t>
  </si>
  <si>
    <t>cysteine histidine-rich c1 domain-containing protein</t>
  </si>
  <si>
    <t>exocyst complex component exo70b1-like</t>
  </si>
  <si>
    <t>glutamate--glyoxylate aminotransferase 1-like</t>
  </si>
  <si>
    <t>nac domain-containing protein 19</t>
  </si>
  <si>
    <t>probable wrky transcription factor 53</t>
  </si>
  <si>
    <t>protein srg1-like</t>
  </si>
  <si>
    <t>probable serine threonine-protein kinase chloroplastic</t>
  </si>
  <si>
    <t>armadillo beta-catenin repeat family protein</t>
  </si>
  <si>
    <t>stem-specific protein tsjt1-like</t>
  </si>
  <si>
    <t>transcription factor pif5</t>
  </si>
  <si>
    <t>mitogen-activated protein kinase kinase kinase anp1-like</t>
  </si>
  <si>
    <t>p-loop containing nucleoside triphosphate hydrolases superfamily protein</t>
  </si>
  <si>
    <t>cytosolic sulfotransferase 15-like</t>
  </si>
  <si>
    <t>probable lrr receptor-like serine threonine-protein kinase at3g47570</t>
  </si>
  <si>
    <t>udp-glycosyltransferase 85a1-like</t>
  </si>
  <si>
    <t>seco-amyrin synthase-like</t>
  </si>
  <si>
    <t>probable wrky transcription factor 62</t>
  </si>
  <si>
    <t>snap25 homologous protein snap33-like</t>
  </si>
  <si>
    <t>e3 ubiquitin-protein ligase pub24-like</t>
  </si>
  <si>
    <t>copine (calcium-dependent phospholipid-binding protein) family protein</t>
  </si>
  <si>
    <t>lysine histidine transporter 1</t>
  </si>
  <si>
    <t>peroxisomal membrane protein 11e</t>
  </si>
  <si>
    <t>leucine-rich repeat receptor-like serine threonine tyrosine-protein kinase sobir1</t>
  </si>
  <si>
    <t>cytochrome p450 71b21</t>
  </si>
  <si>
    <t>transcription factor myb108-like</t>
  </si>
  <si>
    <t>protein leafy</t>
  </si>
  <si>
    <t>GSBRNA2T00132649001</t>
  </si>
  <si>
    <t>basic endochitinase chb4-like</t>
  </si>
  <si>
    <t>GSBRNA2T00024650001</t>
  </si>
  <si>
    <t>protein kinase-like protein</t>
  </si>
  <si>
    <t>GSBRNA2T00024651001</t>
  </si>
  <si>
    <t>GSBRNA2T00090596001</t>
  </si>
  <si>
    <t>reticuline oxidase-like protein</t>
  </si>
  <si>
    <t>GSBRNA2T00079751001</t>
  </si>
  <si>
    <t>GSBRNA2T00002189001</t>
  </si>
  <si>
    <t>GSBRNA2T00142452001</t>
  </si>
  <si>
    <t>GSBRNA2T00121621001</t>
  </si>
  <si>
    <t>serine mitochondrial</t>
  </si>
  <si>
    <t>GSBRNA2T00143391001</t>
  </si>
  <si>
    <t>GSBRNA2T00126359001</t>
  </si>
  <si>
    <t>elicitor-responsive protein 1-like</t>
  </si>
  <si>
    <t>GSBRNA2T00156080001</t>
  </si>
  <si>
    <t>alpha-dioxygenase 1</t>
  </si>
  <si>
    <t>GSBRNA2T00105374001</t>
  </si>
  <si>
    <t>cytochrome p450 71b7-like</t>
  </si>
  <si>
    <t>GSBRNA2T00003098001</t>
  </si>
  <si>
    <t>nac transcription factor 25-like</t>
  </si>
  <si>
    <t>GSBRNA2T00000670001</t>
  </si>
  <si>
    <t>phytosulfokines 5-like</t>
  </si>
  <si>
    <t>GSBRNA2T00112340001</t>
  </si>
  <si>
    <t>catalase 1</t>
  </si>
  <si>
    <t>GSBRNA2T00099511001</t>
  </si>
  <si>
    <t>trypsin inhibitor -like</t>
  </si>
  <si>
    <t>GSBRNA2T00146514001</t>
  </si>
  <si>
    <t>amino acid permease 3</t>
  </si>
  <si>
    <t>GSBRNA2T00005792001</t>
  </si>
  <si>
    <t>GSBRNA2T00115214001</t>
  </si>
  <si>
    <t>GSBRNA2T00008945001</t>
  </si>
  <si>
    <t>GSBRNA2T00049100001</t>
  </si>
  <si>
    <t>GSBRNA2T00049102001</t>
  </si>
  <si>
    <t>GSBRNA2T00103397001</t>
  </si>
  <si>
    <t>GSBRNA2T00147887001</t>
  </si>
  <si>
    <t>GSBRNA2T00050617001</t>
  </si>
  <si>
    <t>GSBRNA2T00134697001</t>
  </si>
  <si>
    <t>GSBRNA2T00093335001</t>
  </si>
  <si>
    <t>probable receptor-like protein kinase at5g47070</t>
  </si>
  <si>
    <t>GSBRNA2T00027730001</t>
  </si>
  <si>
    <t>cysteine-rich receptor-like protein kinase 10 isoform x2</t>
  </si>
  <si>
    <t>GSBRNA2T00039891001</t>
  </si>
  <si>
    <t>probable xyloglucan endotransglucosylase hydrolase protein 18</t>
  </si>
  <si>
    <t>GSBRNA2T00131667001</t>
  </si>
  <si>
    <t>l-ascorbate oxidase homolog</t>
  </si>
  <si>
    <t>GSBRNA2T00075731001</t>
  </si>
  <si>
    <t>expansin-like b1</t>
  </si>
  <si>
    <t>GSBRNA2T00088553001</t>
  </si>
  <si>
    <t>atpase plasma membrane-type</t>
  </si>
  <si>
    <t>GSBRNA2T00012952001</t>
  </si>
  <si>
    <t>expansin-a14</t>
  </si>
  <si>
    <t>GSBRNA2T00012984001</t>
  </si>
  <si>
    <t>pectinesterase qrt1-like</t>
  </si>
  <si>
    <t>GSBRNA2T00090967001</t>
  </si>
  <si>
    <t>pectin lyase-like protein</t>
  </si>
  <si>
    <t>GSBRNA2T00070104001</t>
  </si>
  <si>
    <t>glycerophosphodiester phosphodiesterase gdpdl3-like</t>
  </si>
  <si>
    <t>GSBRNA2T00116481001</t>
  </si>
  <si>
    <t>endoglucanase 9-like</t>
  </si>
  <si>
    <t>GSBRNA2T00058400001</t>
  </si>
  <si>
    <t>peroxidase 25</t>
  </si>
  <si>
    <t>GSBRNA2T00139000001</t>
  </si>
  <si>
    <t>endoglucanase 15-like</t>
  </si>
  <si>
    <t>GSBRNA2T00138959001</t>
  </si>
  <si>
    <t>probable pectinesterase pectinesterase inhibitor 17</t>
  </si>
  <si>
    <t>GSBRNA2T00111836001</t>
  </si>
  <si>
    <t>polygalacturonase-like protein</t>
  </si>
  <si>
    <t>GSBRNA2T00151110001</t>
  </si>
  <si>
    <t>GSBRNA2T00048977001</t>
  </si>
  <si>
    <t>glucose-6-phosphate isomerase chloroplastic-like</t>
  </si>
  <si>
    <t>GSBRNA2T00067403001</t>
  </si>
  <si>
    <t>GSBRNA2T00006466001</t>
  </si>
  <si>
    <t>endoglucanase 11-like</t>
  </si>
  <si>
    <t>GSBRNA2T00132625001</t>
  </si>
  <si>
    <t>polygalacturonase-like</t>
  </si>
  <si>
    <t>GSBRNA2T00116947001</t>
  </si>
  <si>
    <t>nad -binding rossmann-fold-containing protein</t>
  </si>
  <si>
    <t>GSBRNA2T00156330001</t>
  </si>
  <si>
    <t>polygalacturonase at1g48100</t>
  </si>
  <si>
    <t>GSBRNA2T00125392001</t>
  </si>
  <si>
    <t>probable polygalacturonase</t>
  </si>
  <si>
    <t>GSBRNA2T00077253001</t>
  </si>
  <si>
    <t>beta-galactosidase 6</t>
  </si>
  <si>
    <t>GSBRNA2T00144526001</t>
  </si>
  <si>
    <t>expansin-a5</t>
  </si>
  <si>
    <t>GSBRNA2T00078063001</t>
  </si>
  <si>
    <t>GSBRNA2T00018852001</t>
  </si>
  <si>
    <t>cysteine proteinase rd21a-like</t>
  </si>
  <si>
    <t>GSBRNA2T00081690001</t>
  </si>
  <si>
    <t>upf0496 protein at5g66670-like</t>
  </si>
  <si>
    <t>GSBRNA2T00099636001</t>
  </si>
  <si>
    <t>endoglucanase 8</t>
  </si>
  <si>
    <t>GSBRNA2T00021790001</t>
  </si>
  <si>
    <t>GSBRNA2T00102851001</t>
  </si>
  <si>
    <t>expansin-a11</t>
  </si>
  <si>
    <t>GSBRNA2T00015236001</t>
  </si>
  <si>
    <t>bifunctional udp-glucose 4-epimerase and udp-xylose 4-epimerase 1</t>
  </si>
  <si>
    <t>GSBRNA2T00015103001</t>
  </si>
  <si>
    <t>probable xyloglucan endotransglucosylase hydrolase protein 33</t>
  </si>
  <si>
    <t>GSBRNA2T00089607001</t>
  </si>
  <si>
    <t>probable pectinesterase pectinesterase inhibitor 7</t>
  </si>
  <si>
    <t>GSBRNA2T00089655001</t>
  </si>
  <si>
    <t>acid phosphatase 1-like</t>
  </si>
  <si>
    <t>GSBRNA2T00089728001</t>
  </si>
  <si>
    <t>GSBRNA2T00092555001</t>
  </si>
  <si>
    <t>bifunctional udp-glucose 4-epimerase and udp-xylose 4-epimerase 3</t>
  </si>
  <si>
    <t>GSBRNA2T00145546001</t>
  </si>
  <si>
    <t>GSBRNA2T00121809001</t>
  </si>
  <si>
    <t>polygalacturonase pectinase</t>
  </si>
  <si>
    <t>GSBRNA2T00110185001</t>
  </si>
  <si>
    <t>probable pectinesterase pectinesterase inhibitor 60</t>
  </si>
  <si>
    <t>GSBRNA2T00135639001</t>
  </si>
  <si>
    <t>probable xyloglucan endotransglucosylase hydrolase protein 5</t>
  </si>
  <si>
    <t>GSBRNA2T00130789001</t>
  </si>
  <si>
    <t>stress enhanced protein 1</t>
  </si>
  <si>
    <t>GSBRNA2T00130300001</t>
  </si>
  <si>
    <t>GSBRNA2T00138274001</t>
  </si>
  <si>
    <t>GSBRNA2T00058962001</t>
  </si>
  <si>
    <t>GSBRNA2T00018543001</t>
  </si>
  <si>
    <t>phosphatidylinositol 4-phosphate 5-kinase 6</t>
  </si>
  <si>
    <t>GSBRNA2T00078573001</t>
  </si>
  <si>
    <t>probable pectinesterase 50</t>
  </si>
  <si>
    <t>GSBRNA2T00073738001</t>
  </si>
  <si>
    <t>GSBRNA2T00064956001</t>
  </si>
  <si>
    <t>GSBRNA2T00137289001</t>
  </si>
  <si>
    <t>nac domain-containing protein 7-like</t>
  </si>
  <si>
    <t>GSBRNA2T00134198001</t>
  </si>
  <si>
    <t>expansin precursor-like protein</t>
  </si>
  <si>
    <t>GSBRNA2T00141652001</t>
  </si>
  <si>
    <t>GSBRNA2T00047062001</t>
  </si>
  <si>
    <t>probable xyloglucan endotransglucosylase hydrolase protein 31</t>
  </si>
  <si>
    <t>GSBRNA2T00116241001</t>
  </si>
  <si>
    <t>GSBRNA2T00152677001</t>
  </si>
  <si>
    <t>expansin-a3</t>
  </si>
  <si>
    <t>GSBRNA2T00115216001</t>
  </si>
  <si>
    <t>expansin-a16-like</t>
  </si>
  <si>
    <t>GSBRNA2T00024127001</t>
  </si>
  <si>
    <t>endoglucanase 11</t>
  </si>
  <si>
    <t>GSBRNA2T00031944001</t>
  </si>
  <si>
    <t>GSBRNA2T00119391001</t>
  </si>
  <si>
    <t>probable pectinesterase pectinesterase inhibitor 6</t>
  </si>
  <si>
    <t>GSBRNA2T00076350001</t>
  </si>
  <si>
    <t>GSBRNA2T00148093001</t>
  </si>
  <si>
    <t>cation h(+) antiporter 2</t>
  </si>
  <si>
    <t>GSBRNA2T00110066001</t>
  </si>
  <si>
    <t>mads-box family protein</t>
  </si>
  <si>
    <t>GSBRNA2T00139307001</t>
  </si>
  <si>
    <t>GSBRNA2T00142877001</t>
  </si>
  <si>
    <t>GSBRNA2T00031310001</t>
  </si>
  <si>
    <t>GSBRNA2T00145322001</t>
  </si>
  <si>
    <t>GSBRNA2T00145189001</t>
  </si>
  <si>
    <t>GSBRNA2T00075002001</t>
  </si>
  <si>
    <t>oligopeptide transporter 3</t>
  </si>
  <si>
    <t>GSBRNA2T00012797001</t>
  </si>
  <si>
    <t>GSBRNA2T00047440001</t>
  </si>
  <si>
    <t>GSBRNA2T00155602001</t>
  </si>
  <si>
    <t>GSBRNA2T00071149001</t>
  </si>
  <si>
    <t>GSBRNA2T00108739001</t>
  </si>
  <si>
    <t>GSBRNA2T00031564001</t>
  </si>
  <si>
    <t>GSBRNA2T00010987001</t>
  </si>
  <si>
    <t>beta-glucosidase 30</t>
  </si>
  <si>
    <t>GSBRNA2T00093683001</t>
  </si>
  <si>
    <t>GSBRNA2T00029611001</t>
  </si>
  <si>
    <t>endonuclease 3</t>
  </si>
  <si>
    <t>GSBRNA2T00028395001</t>
  </si>
  <si>
    <t>GSBRNA2T00019476001</t>
  </si>
  <si>
    <t>inorganic phosphate transporter 2- chloroplastic-like</t>
  </si>
  <si>
    <t>GSBRNA2T00019489001</t>
  </si>
  <si>
    <t>phosphoglycerate mutase-like</t>
  </si>
  <si>
    <t>GSBRNA2T00066090001</t>
  </si>
  <si>
    <t>GSBRNA2T00011947001</t>
  </si>
  <si>
    <t>alpha-barbatene synthase-like</t>
  </si>
  <si>
    <t>GSBRNA2T00013690001</t>
  </si>
  <si>
    <t>GSBRNA2T00022951001</t>
  </si>
  <si>
    <t>GSBRNA2T00032382001</t>
  </si>
  <si>
    <t>GSBRNA2T00041373001</t>
  </si>
  <si>
    <t>nadp-dependent alkenal double bond reductase p1-like</t>
  </si>
  <si>
    <t>GSBRNA2T00034142001</t>
  </si>
  <si>
    <t>GSBRNA2T00050912001</t>
  </si>
  <si>
    <t>GSBRNA2T00131471001</t>
  </si>
  <si>
    <t>nucleotide-diphospho-sugar transferase family</t>
  </si>
  <si>
    <t>GSBRNA2T00123196001</t>
  </si>
  <si>
    <t>PREDICTED: uncharacterized protein LOC103865900</t>
  </si>
  <si>
    <t>GSBRNA2T00132768001</t>
  </si>
  <si>
    <t>PREDICTED: uncharacterized protein LOC103866588</t>
  </si>
  <si>
    <t>GSBRNA2T00132767001</t>
  </si>
  <si>
    <t>PREDICTED: uncharacterized protein LOC103866589</t>
  </si>
  <si>
    <t>GSBRNA2T00091671001</t>
  </si>
  <si>
    <t>BnaC04g02170D</t>
  </si>
  <si>
    <t>GSBRNA2T00084648001</t>
  </si>
  <si>
    <t>BnaC04g47820D</t>
  </si>
  <si>
    <t>GSBRNA2T00004470001</t>
  </si>
  <si>
    <t>nucleotide-diphospho-sugar transferase family protein</t>
  </si>
  <si>
    <t>GSBRNA2T00088003001</t>
  </si>
  <si>
    <t>protein strictosidine synthase-like 11-like</t>
  </si>
  <si>
    <t>GSBRNA2T00111988001</t>
  </si>
  <si>
    <t>peroxidase 28-like</t>
  </si>
  <si>
    <t>GSBRNA2T00087965001</t>
  </si>
  <si>
    <t>probable e3 ubiquitin-protein ligase ari12 isoform x1</t>
  </si>
  <si>
    <t>GSBRNA2T00146885001</t>
  </si>
  <si>
    <t>sucrose synthase 2</t>
  </si>
  <si>
    <t>GSBRNA2T00153709001</t>
  </si>
  <si>
    <t>GSBRNA2T00031973001</t>
  </si>
  <si>
    <t>GSBRNA2T00066974001</t>
  </si>
  <si>
    <t>PREDICTED: uncharacterized protein LOC103864457</t>
  </si>
  <si>
    <t>GSBRNA2T00022679001</t>
  </si>
  <si>
    <t>cotton fiber protein</t>
  </si>
  <si>
    <t>GSBRNA2T00076771001</t>
  </si>
  <si>
    <t>lipoxygenase 1</t>
  </si>
  <si>
    <t>GSBRNA2T00019878001</t>
  </si>
  <si>
    <t>gibberellin 3-beta-dioxygenase 4</t>
  </si>
  <si>
    <t>GSBRNA2T00065756001</t>
  </si>
  <si>
    <t>1-aminocyclopropane-1-carboxylate oxidase 5</t>
  </si>
  <si>
    <t>GSBRNA2T00129814001</t>
  </si>
  <si>
    <t>aspartate aminotransferase chloroplastic</t>
  </si>
  <si>
    <t>GSBRNA2T00062630001</t>
  </si>
  <si>
    <t>nitrilase 2</t>
  </si>
  <si>
    <t>GSBRNA2T00151596001</t>
  </si>
  <si>
    <t>atp synthase gamma chain chloroplastic-like</t>
  </si>
  <si>
    <t>GSBRNA2T00137387001</t>
  </si>
  <si>
    <t>methionine aminotransferase bcat4-like</t>
  </si>
  <si>
    <t>GSBRNA2T00137365001</t>
  </si>
  <si>
    <t>cytochrome p450 705a5-like</t>
  </si>
  <si>
    <t>GSBRNA2T00091961001</t>
  </si>
  <si>
    <t>1-deoxy-d-xylulose-5-phosphate chloroplastic-like</t>
  </si>
  <si>
    <t>GSBRNA2T00113610001</t>
  </si>
  <si>
    <t>methylthioalkylmalate synthase</t>
  </si>
  <si>
    <t>GSBRNA2T00113607001</t>
  </si>
  <si>
    <t>GSBRNA2T00113606001</t>
  </si>
  <si>
    <t>methylthioalkylmalate synthase a</t>
  </si>
  <si>
    <t>GSBRNA2T00113451001</t>
  </si>
  <si>
    <t>udp-glycosyltransferase 72e1-like</t>
  </si>
  <si>
    <t>GSBRNA2T00048837001</t>
  </si>
  <si>
    <t>cysteine-rich receptor-like protein kinase 15 isoform x1</t>
  </si>
  <si>
    <t>GSBRNA2T00077764001</t>
  </si>
  <si>
    <t>omega-hydroxypalmitate o-feruloyl transferase-like</t>
  </si>
  <si>
    <t>GSBRNA2T00050135001</t>
  </si>
  <si>
    <t>adenylyl-sulfate kinase chloroplastic-like</t>
  </si>
  <si>
    <t>GSBRNA2T00111231001</t>
  </si>
  <si>
    <t>cytochrome p450 83a1</t>
  </si>
  <si>
    <t>GSBRNA2T00132893001</t>
  </si>
  <si>
    <t>probable wrky transcription factor 46</t>
  </si>
  <si>
    <t>GSBRNA2T00089135001</t>
  </si>
  <si>
    <t>ent-kaurenoic acid oxidase 2</t>
  </si>
  <si>
    <t>GSBRNA2T00043201001</t>
  </si>
  <si>
    <t>wuschel-related homeobox 14-like</t>
  </si>
  <si>
    <t>GSBRNA2T00147587001</t>
  </si>
  <si>
    <t>cytochrome p450 714a1-like</t>
  </si>
  <si>
    <t>GSBRNA2T00098750001</t>
  </si>
  <si>
    <t>dj-1 protein homolog f</t>
  </si>
  <si>
    <t>GSBRNA2T00102070001</t>
  </si>
  <si>
    <t>transcription factor myb24-like</t>
  </si>
  <si>
    <t>GSBRNA2T00150969001</t>
  </si>
  <si>
    <t>GSBRNA2T00102833001</t>
  </si>
  <si>
    <t>catalase 3</t>
  </si>
  <si>
    <t>GSBRNA2T00102905001</t>
  </si>
  <si>
    <t>isochorismate synthase chloroplastic-like</t>
  </si>
  <si>
    <t>GSBRNA2T00047204001</t>
  </si>
  <si>
    <t>sugar transporter erd6-like</t>
  </si>
  <si>
    <t>GSBRNA2T00009788001</t>
  </si>
  <si>
    <t>serine threonine-protein kinase-like protein ccr4</t>
  </si>
  <si>
    <t>GSBRNA2T00070997001</t>
  </si>
  <si>
    <t>GSBRNA2T00122273001</t>
  </si>
  <si>
    <t>amidase 1</t>
  </si>
  <si>
    <t>GSBRNA2T00131229001</t>
  </si>
  <si>
    <t>GSBRNA2T00006257001</t>
  </si>
  <si>
    <t>gcn5-related n-acetyltransferase family protein</t>
  </si>
  <si>
    <t>GSBRNA2T00114836001</t>
  </si>
  <si>
    <t>atp-dependent zinc metalloprotease -like</t>
  </si>
  <si>
    <t>GSBRNA2T00101548001</t>
  </si>
  <si>
    <t>bon1-associated protein 2-like</t>
  </si>
  <si>
    <t>GSBRNA2T00021360001</t>
  </si>
  <si>
    <t>GSBRNA2T00021352001</t>
  </si>
  <si>
    <t>GSBRNA2T00085281001</t>
  </si>
  <si>
    <t>protein ecs1</t>
  </si>
  <si>
    <t>GSBRNA2T00074059001</t>
  </si>
  <si>
    <t>GSBRNA2T00070244001</t>
  </si>
  <si>
    <t>GSBRNA2T00026981001</t>
  </si>
  <si>
    <t>GSBRNA2T00124583001</t>
  </si>
  <si>
    <t>GSBRNA2T00103487001</t>
  </si>
  <si>
    <t>cytosolic sulfotransferase 18-like</t>
  </si>
  <si>
    <t>GSBRNA2T00050618001</t>
  </si>
  <si>
    <t>GSBRNA2T00099827001</t>
  </si>
  <si>
    <t>GSBRNA2T00012819001</t>
  </si>
  <si>
    <t>ankyrin repeat-containing protein at5g02620-like</t>
  </si>
  <si>
    <t>GSBRNA2T00012815001</t>
  </si>
  <si>
    <t>GSBRNA2T00139553001</t>
  </si>
  <si>
    <t>GSBRNA2T00054982001</t>
  </si>
  <si>
    <t>GSBRNA2T00050495001</t>
  </si>
  <si>
    <t>flavin-containing monooxygenase family protein</t>
  </si>
  <si>
    <t>GSBRNA2T00118907001</t>
  </si>
  <si>
    <t>peroxidase c2 precursor like protein</t>
  </si>
  <si>
    <t>GSBRNA2T00094793001</t>
  </si>
  <si>
    <t>GSBRNA2T00035235001</t>
  </si>
  <si>
    <t>probable receptor-like protein kinase at5g39030</t>
  </si>
  <si>
    <t>GSBRNA2T00039722001</t>
  </si>
  <si>
    <t>GSBRNA2T00011656001</t>
  </si>
  <si>
    <t>GSBRNA2T00016985001</t>
  </si>
  <si>
    <t>3-isopropylmalate small subunit</t>
  </si>
  <si>
    <t>GSBRNA2T00004033001</t>
  </si>
  <si>
    <t>GSBRNA2T00006985001</t>
  </si>
  <si>
    <t>gibberellin 2-beta-dioxygenase 1-like</t>
  </si>
  <si>
    <t>GSBRNA2T00013915001</t>
  </si>
  <si>
    <t>GSBRNA2T00011147001</t>
  </si>
  <si>
    <t>GSBRNA2T00030626001</t>
  </si>
  <si>
    <t>probable indole-3-pyruvate monooxygenase yucca3</t>
  </si>
  <si>
    <t>GSBRNA2T00039753001</t>
  </si>
  <si>
    <t>GSBRNA2T00025441001</t>
  </si>
  <si>
    <t>protein lurp-one-related 15-like</t>
  </si>
  <si>
    <t>GSBRNA2T00075520001</t>
  </si>
  <si>
    <t>GSBRNA2T00025875001</t>
  </si>
  <si>
    <t>GSBRNA2T00057776001</t>
  </si>
  <si>
    <t>GSBRNA2T00096287001</t>
  </si>
  <si>
    <t>rna-binding protein chloroplastic-like</t>
  </si>
  <si>
    <t>GSBRNA2T00071916001</t>
  </si>
  <si>
    <t>GSBRNA2T00072983001</t>
  </si>
  <si>
    <t>ferredoxin-dependent glutamate synthase chloroplastic mitochondrial</t>
  </si>
  <si>
    <t>GSBRNA2T00003867001</t>
  </si>
  <si>
    <t>GSBRNA2T00034526001</t>
  </si>
  <si>
    <t>zinc- peroxisomal-like</t>
  </si>
  <si>
    <t>GSBRNA2T00038058001</t>
  </si>
  <si>
    <t>GSBRNA2T00086560001</t>
  </si>
  <si>
    <t>BnaA07g30510D</t>
  </si>
  <si>
    <t>BnaA08g24860D</t>
  </si>
  <si>
    <t>BnaA09g44910D</t>
  </si>
  <si>
    <t>BnaC08g15420D</t>
  </si>
  <si>
    <t>BnaA01g15270D</t>
  </si>
  <si>
    <t>BnaA04g02560D</t>
  </si>
  <si>
    <t>BnaA06g12200D</t>
  </si>
  <si>
    <t>BnaA08g09000D</t>
  </si>
  <si>
    <t>BnaA08g22130D</t>
  </si>
  <si>
    <t>BnaC05g14910D</t>
  </si>
  <si>
    <t>BnaC06g15910D</t>
  </si>
  <si>
    <t>BnaC08g18680D</t>
  </si>
  <si>
    <t>BnaC08g27340D</t>
  </si>
  <si>
    <t>BnaC08g47770D</t>
  </si>
  <si>
    <t>BnaC08g47780D</t>
  </si>
  <si>
    <t>BnaCnng52600D</t>
  </si>
  <si>
    <t>BnaCnng77080D</t>
  </si>
  <si>
    <t>BnaCnng22800D</t>
  </si>
  <si>
    <t>BnaCnng25710D</t>
  </si>
  <si>
    <t>BnaCnng39500D</t>
  </si>
  <si>
    <t>BnaCnng41380D</t>
  </si>
  <si>
    <t>BnaCnng43250D</t>
  </si>
  <si>
    <t>BnaCnng48950D</t>
  </si>
  <si>
    <t>BnaCnng49350D</t>
  </si>
  <si>
    <t>BnaCnng51060D</t>
  </si>
  <si>
    <t>BnaCnng60400D</t>
  </si>
  <si>
    <t>BnaCnng60590D</t>
  </si>
  <si>
    <t>BnaCnng62090D</t>
  </si>
  <si>
    <t>BnaCnng67570D</t>
  </si>
  <si>
    <t>BnaCnng78420D</t>
  </si>
  <si>
    <t>BnaUnng02910D</t>
  </si>
  <si>
    <t>BnaA02g31140D</t>
  </si>
  <si>
    <t>BnaA02g34070D</t>
  </si>
  <si>
    <t>BnaA03g04280D</t>
  </si>
  <si>
    <t>BnaA03g40330D</t>
  </si>
  <si>
    <t>BnaA05g03430D</t>
  </si>
  <si>
    <t>BnaA06g01000D</t>
  </si>
  <si>
    <t>BnaA06g01010D</t>
  </si>
  <si>
    <t>BnaA06g20570D</t>
  </si>
  <si>
    <t>BnaA06g23270D</t>
  </si>
  <si>
    <t>BnaA09g03720D</t>
  </si>
  <si>
    <t>BnaA09g28900D</t>
  </si>
  <si>
    <t>BnaA10g19970D</t>
  </si>
  <si>
    <t>BnaC02g04650D</t>
  </si>
  <si>
    <t>BnaC03g05810D</t>
  </si>
  <si>
    <t>BnaC03g24360D</t>
  </si>
  <si>
    <t>BnaC04g03640D</t>
  </si>
  <si>
    <t>BnaC05g20360D</t>
  </si>
  <si>
    <t>BnaC07g31290D</t>
  </si>
  <si>
    <t>BnaC09g43750D</t>
  </si>
  <si>
    <t>BnaC08g49140D</t>
  </si>
  <si>
    <t>BnaAnng06850D</t>
  </si>
  <si>
    <t>BnaAnng06950D</t>
  </si>
  <si>
    <t>BnaAnng09430D</t>
  </si>
  <si>
    <t>BnaA02g01560D</t>
  </si>
  <si>
    <t>BnaA07g22510D</t>
  </si>
  <si>
    <t>BnaA09g51300D</t>
  </si>
  <si>
    <t>BnaA10g01150D</t>
  </si>
  <si>
    <t>BnaC05g01240D</t>
  </si>
  <si>
    <t>BnaC06g34630D</t>
  </si>
  <si>
    <t>BnaA02g16660D</t>
  </si>
  <si>
    <t>BnaA02g32070D</t>
  </si>
  <si>
    <t>BnaA03g28350D</t>
  </si>
  <si>
    <t>BnaA06g31440D</t>
  </si>
  <si>
    <t>BnaA10g03910D</t>
  </si>
  <si>
    <t>BnaC02g31640D</t>
  </si>
  <si>
    <t>BnaC02g41200D</t>
  </si>
  <si>
    <t>BnaC03g33490D</t>
  </si>
  <si>
    <t>BnaC05g04020D</t>
  </si>
  <si>
    <t>BnaC05g18600D</t>
  </si>
  <si>
    <t>BnaC07g25140D</t>
  </si>
  <si>
    <t>BnaC08g12490D</t>
  </si>
  <si>
    <t>BnaC09g01720D</t>
  </si>
  <si>
    <t>BnaA04g13530D</t>
  </si>
  <si>
    <t>BnaAnng39350D</t>
  </si>
  <si>
    <t>BnaA01g06730D</t>
  </si>
  <si>
    <t>BnaA01g11870D</t>
  </si>
  <si>
    <t>BnaA01g18000D</t>
  </si>
  <si>
    <t>BnaA02g08160D</t>
  </si>
  <si>
    <t>BnaA02g08750D</t>
  </si>
  <si>
    <t>BnaA02g08960D</t>
  </si>
  <si>
    <t>BnaA02g12200D</t>
  </si>
  <si>
    <t>BnaA02g12730D</t>
  </si>
  <si>
    <t>BnaA02g15500D</t>
  </si>
  <si>
    <t>BnaA03g19490D</t>
  </si>
  <si>
    <t>BnaA03g20800D</t>
  </si>
  <si>
    <t>BnaA03g21140D</t>
  </si>
  <si>
    <t>BnaA03g29620D</t>
  </si>
  <si>
    <t>BnaA03g42880D</t>
  </si>
  <si>
    <t>BnaA03g46810D</t>
  </si>
  <si>
    <t>BnaA03g46830D</t>
  </si>
  <si>
    <t>BnaA03g50070D</t>
  </si>
  <si>
    <t>BnaA04g19140D</t>
  </si>
  <si>
    <t>BnaA05g03600D</t>
  </si>
  <si>
    <t>BnaA05g06870D</t>
  </si>
  <si>
    <t>BnaA06g04040D</t>
  </si>
  <si>
    <t>BnaA06g06290D</t>
  </si>
  <si>
    <t>BnaA06g16130D</t>
  </si>
  <si>
    <t>BnaA06g22730D</t>
  </si>
  <si>
    <t>BnaA06g22920D</t>
  </si>
  <si>
    <t>BnaA06g31110D</t>
  </si>
  <si>
    <t>BnaA06g32780D</t>
  </si>
  <si>
    <t>BnaA06g36920D</t>
  </si>
  <si>
    <t>BnaA07g12400D</t>
  </si>
  <si>
    <t>BnaA07g23740D</t>
  </si>
  <si>
    <t>BnaA08g13110D</t>
  </si>
  <si>
    <t>BnaA08g21900D</t>
  </si>
  <si>
    <t>BnaA08g24600D</t>
  </si>
  <si>
    <t>BnaA08g25690D</t>
  </si>
  <si>
    <t>BnaA08g27240D</t>
  </si>
  <si>
    <t>BnaA08g27690D</t>
  </si>
  <si>
    <t>BnaA08g28360D</t>
  </si>
  <si>
    <t>BnaA09g10850D</t>
  </si>
  <si>
    <t>BnaA09g21970D</t>
  </si>
  <si>
    <t>BnaA09g38080D</t>
  </si>
  <si>
    <t>BnaA10g07930D</t>
  </si>
  <si>
    <t>BnaA10g19700D</t>
  </si>
  <si>
    <t>BnaC01g04200D</t>
  </si>
  <si>
    <t>BnaC01g08110D</t>
  </si>
  <si>
    <t>BnaC01g13470D</t>
  </si>
  <si>
    <t>BnaC01g21280D</t>
  </si>
  <si>
    <t>BnaC01g39540D</t>
  </si>
  <si>
    <t>BnaC02g01620D</t>
  </si>
  <si>
    <t>BnaC02g12340D</t>
  </si>
  <si>
    <t>BnaC02g20720D</t>
  </si>
  <si>
    <t>BnaC02g20880D</t>
  </si>
  <si>
    <t>BnaC03g00640D</t>
  </si>
  <si>
    <t>BnaC03g50550D</t>
  </si>
  <si>
    <t>BnaC03g55190D</t>
  </si>
  <si>
    <t>BnaC03g67960D</t>
  </si>
  <si>
    <t>BnaC04g07740D</t>
  </si>
  <si>
    <t>BnaC04g25430D</t>
  </si>
  <si>
    <t>BnaC04g43460D</t>
  </si>
  <si>
    <t>BnaC05g03780D</t>
  </si>
  <si>
    <t>BnaC05g18500D</t>
  </si>
  <si>
    <t>BnaC06g01610D</t>
  </si>
  <si>
    <t>BnaC06g39790D</t>
  </si>
  <si>
    <t>BnaC07g14030D</t>
  </si>
  <si>
    <t>BnaC07g23710D</t>
  </si>
  <si>
    <t>BnaC07g25500D</t>
  </si>
  <si>
    <t>BnaC07g34020D</t>
  </si>
  <si>
    <t>BnaC07g39030D</t>
  </si>
  <si>
    <t>BnaC08g00490D</t>
  </si>
  <si>
    <t>BnaC08g01400D</t>
  </si>
  <si>
    <t>BnaC08g10640D</t>
  </si>
  <si>
    <t>BnaC08g14370D</t>
  </si>
  <si>
    <t>BnaC08g15730D</t>
  </si>
  <si>
    <t>BnaC08g30060D</t>
  </si>
  <si>
    <t>BnaC09g24190D</t>
  </si>
  <si>
    <t>BnaC09g27910D</t>
  </si>
  <si>
    <t>BnaC09g43290D</t>
  </si>
  <si>
    <t>BnaA04g27530D</t>
  </si>
  <si>
    <t>BnaC01g41480D</t>
  </si>
  <si>
    <t>BnaC03g77000D</t>
  </si>
  <si>
    <t>BnaC05g49280D</t>
  </si>
  <si>
    <t>BnaAnng14200D</t>
  </si>
  <si>
    <t>BnaAnng14300D</t>
  </si>
  <si>
    <t>BnaAnng25080D</t>
  </si>
  <si>
    <t>BnaAnng36420D</t>
  </si>
  <si>
    <t>BnaAnng36720D</t>
  </si>
  <si>
    <t>BnaAnng39510D</t>
  </si>
  <si>
    <t>BnaCnng03570D</t>
  </si>
  <si>
    <t>BnaCnng06210D</t>
  </si>
  <si>
    <t>BnaCnng38120D</t>
  </si>
  <si>
    <t>BnaCnng48920D</t>
  </si>
  <si>
    <t>BnaA01g10320D</t>
  </si>
  <si>
    <t>BnaA04g24070D</t>
  </si>
  <si>
    <t>BnaA05g02430D</t>
  </si>
  <si>
    <t>BnaA05g02440D</t>
  </si>
  <si>
    <t>BnaC01g41330D</t>
  </si>
  <si>
    <t>BnaA01g00170D</t>
  </si>
  <si>
    <t>BnaA01g21450D</t>
  </si>
  <si>
    <t>BnaA02g11310D</t>
  </si>
  <si>
    <t>BnaA02g18450D</t>
  </si>
  <si>
    <t>BnaA02g29530D</t>
  </si>
  <si>
    <t>BnaA03g03400D</t>
  </si>
  <si>
    <t>BnaA03g10890D</t>
  </si>
  <si>
    <t>BnaA03g24890D</t>
  </si>
  <si>
    <t>BnaA03g25540D</t>
  </si>
  <si>
    <t>BnaA03g34700D</t>
  </si>
  <si>
    <t>BnaA03g35400D</t>
  </si>
  <si>
    <t>BnaA03g35580D</t>
  </si>
  <si>
    <t>BnaA03g36320D</t>
  </si>
  <si>
    <t>BnaA03g39680D</t>
  </si>
  <si>
    <t>BnaA03g39710D</t>
  </si>
  <si>
    <t>BnaA03g39720D</t>
  </si>
  <si>
    <t>BnaA03g40900D</t>
  </si>
  <si>
    <t>BnaA03g45820D</t>
  </si>
  <si>
    <t>BnaA03g51820D</t>
  </si>
  <si>
    <t>BnaA03g54400D</t>
  </si>
  <si>
    <t>BnaA04g02250D</t>
  </si>
  <si>
    <t>BnaA04g02730D</t>
  </si>
  <si>
    <t>BnaA04g06630D</t>
  </si>
  <si>
    <t>BnaA05g01380D</t>
  </si>
  <si>
    <t>BnaA05g01410D</t>
  </si>
  <si>
    <t>BnaA05g08020D</t>
  </si>
  <si>
    <t>BnaA05g10480D</t>
  </si>
  <si>
    <t>BnaA05g10890D</t>
  </si>
  <si>
    <t>BnaA05g24050D</t>
  </si>
  <si>
    <t>BnaA05g32630D</t>
  </si>
  <si>
    <t>BnaA06g07620D</t>
  </si>
  <si>
    <t>BnaA06g13800D</t>
  </si>
  <si>
    <t>BnaA06g14590D</t>
  </si>
  <si>
    <t>BnaA06g27350D</t>
  </si>
  <si>
    <t>BnaA07g16440D</t>
  </si>
  <si>
    <t>BnaA07g26980D</t>
  </si>
  <si>
    <t>BnaA08g16110D</t>
  </si>
  <si>
    <t>BnaA08g21730D</t>
  </si>
  <si>
    <t>BnaA08g22340D</t>
  </si>
  <si>
    <t>BnaA08g26700D</t>
  </si>
  <si>
    <t>BnaA09g02500D</t>
  </si>
  <si>
    <t>BnaA09g02800D</t>
  </si>
  <si>
    <t>BnaA09g16800D</t>
  </si>
  <si>
    <t>BnaA09g20420D</t>
  </si>
  <si>
    <t>BnaA09g48610D</t>
  </si>
  <si>
    <t>BnaA10g17370D</t>
  </si>
  <si>
    <t>BnaC01g00790D</t>
  </si>
  <si>
    <t>BnaC01g17380D</t>
  </si>
  <si>
    <t>BnaC01g20560D</t>
  </si>
  <si>
    <t>BnaC01g36040D</t>
  </si>
  <si>
    <t>BnaC02g07460D</t>
  </si>
  <si>
    <t>BnaC02g09670D</t>
  </si>
  <si>
    <t>BnaC03g22840D</t>
  </si>
  <si>
    <t>BnaC03g23970D</t>
  </si>
  <si>
    <t>BnaC03g25440D</t>
  </si>
  <si>
    <t>BnaC03g39160D</t>
  </si>
  <si>
    <t>BnaC03g40070D</t>
  </si>
  <si>
    <t>BnaC03g41100D</t>
  </si>
  <si>
    <t>BnaC03g41160D</t>
  </si>
  <si>
    <t>BnaC03g44790D</t>
  </si>
  <si>
    <t>BnaC04g01210D</t>
  </si>
  <si>
    <t>BnaC04g01250D</t>
  </si>
  <si>
    <t>BnaC04g09030D</t>
  </si>
  <si>
    <t>BnaC04g24400D</t>
  </si>
  <si>
    <t>BnaC04g24480D</t>
  </si>
  <si>
    <t>BnaC04g29320D</t>
  </si>
  <si>
    <t>BnaC05g04830D</t>
  </si>
  <si>
    <t>BnaC05g09070D</t>
  </si>
  <si>
    <t>BnaC05g15230D</t>
  </si>
  <si>
    <t>BnaC05g33030D</t>
  </si>
  <si>
    <t>BnaC05g38150D</t>
  </si>
  <si>
    <t>BnaC06g05930D</t>
  </si>
  <si>
    <t>BnaC06g15320D</t>
  </si>
  <si>
    <t>BnaC06g16070D</t>
  </si>
  <si>
    <t>BnaC06g34930D</t>
  </si>
  <si>
    <t>BnaC07g15280D</t>
  </si>
  <si>
    <t>BnaC07g38550D</t>
  </si>
  <si>
    <t>BnaC07g39480D</t>
  </si>
  <si>
    <t>BnaC07g43580D</t>
  </si>
  <si>
    <t>BnaC07g45720D</t>
  </si>
  <si>
    <t>BnaC08g14190D</t>
  </si>
  <si>
    <t>BnaC08g14230D</t>
  </si>
  <si>
    <t>BnaC08g18420D</t>
  </si>
  <si>
    <t>BnaC08g19360D</t>
  </si>
  <si>
    <t>BnaC08g28750D</t>
  </si>
  <si>
    <t>BnaC08g29580D</t>
  </si>
  <si>
    <t>BnaC09g13360D</t>
  </si>
  <si>
    <t>BnaC09g25420D</t>
  </si>
  <si>
    <t>BnaC09g34060D</t>
  </si>
  <si>
    <t>BnaC09g40190D</t>
  </si>
  <si>
    <t>BnaC09g42270D</t>
  </si>
  <si>
    <t>BnaC09g48180D</t>
  </si>
  <si>
    <t>BnaA01g34620D</t>
  </si>
  <si>
    <t>BnaA01g35230D</t>
  </si>
  <si>
    <t>BnaA03g56970D</t>
  </si>
  <si>
    <t>BnaA05g34460D</t>
  </si>
  <si>
    <t>BnaA05g36800D</t>
  </si>
  <si>
    <t>BnaA07g39200D</t>
  </si>
  <si>
    <t>BnaA09g53760D</t>
  </si>
  <si>
    <t>BnaC03g72920D</t>
  </si>
  <si>
    <t>BnaC04g52970D</t>
  </si>
  <si>
    <t>BnaC05g49050D</t>
  </si>
  <si>
    <t>BnaC07g51290D</t>
  </si>
  <si>
    <t>BnaC08g49520D</t>
  </si>
  <si>
    <t>BnaAnng06570D</t>
  </si>
  <si>
    <t>BnaAnng14100D</t>
  </si>
  <si>
    <t>BnaAnng15990D</t>
  </si>
  <si>
    <t>BnaAnng23360D</t>
  </si>
  <si>
    <t>BnaAnng31840D</t>
  </si>
  <si>
    <t>BnaAnng32590D</t>
  </si>
  <si>
    <t>BnaCnng07500D</t>
  </si>
  <si>
    <t>BnaCnng09750D</t>
  </si>
  <si>
    <t>BnaCnng10340D</t>
  </si>
  <si>
    <t>BnaCnng10410D</t>
  </si>
  <si>
    <t>BnaCnng13410D</t>
  </si>
  <si>
    <t>BnaCnng21190D</t>
  </si>
  <si>
    <t>BnaCnng38570D</t>
  </si>
  <si>
    <t>BnaCnng41720D</t>
  </si>
  <si>
    <t>BnaCnng62960D</t>
  </si>
  <si>
    <t>BnaA03g27520D</t>
  </si>
  <si>
    <t>BnaA03g39800D</t>
  </si>
  <si>
    <t>BnaA04g03550D</t>
  </si>
  <si>
    <t>BnaA05g24040D</t>
  </si>
  <si>
    <t>BnaA05g34000D</t>
  </si>
  <si>
    <t>BnaA06g09600D</t>
  </si>
  <si>
    <t>BnaA06g23510D</t>
  </si>
  <si>
    <t>BnaA06g24820D</t>
  </si>
  <si>
    <t>BnaA06g37360D</t>
  </si>
  <si>
    <t>BnaA07g11360D</t>
  </si>
  <si>
    <t>BnaA07g14730D</t>
  </si>
  <si>
    <t>BnaA07g22750D</t>
  </si>
  <si>
    <t>BnaA07g33510D</t>
  </si>
  <si>
    <t>BnaA09g06870D</t>
  </si>
  <si>
    <t>BnaA10g20720D</t>
  </si>
  <si>
    <t>BnaC03g30940D</t>
  </si>
  <si>
    <t>BnaC03g32530D</t>
  </si>
  <si>
    <t>BnaC03g65180D</t>
  </si>
  <si>
    <t>BnaC04g11230D</t>
  </si>
  <si>
    <t>BnaC04g25440D</t>
  </si>
  <si>
    <t>BnaC04g38140D</t>
  </si>
  <si>
    <t>BnaC05g10980D</t>
  </si>
  <si>
    <t>BnaC05g38130D</t>
  </si>
  <si>
    <t>BnaC06g05910D</t>
  </si>
  <si>
    <t>BnaC06g23690D</t>
  </si>
  <si>
    <t>BnaC06g23700D</t>
  </si>
  <si>
    <t>BnaC06g34170D</t>
  </si>
  <si>
    <t>BnaC06g38080D</t>
  </si>
  <si>
    <t>BnaC07g15270D</t>
  </si>
  <si>
    <t>BnaC07g45940D</t>
  </si>
  <si>
    <t>BnaC08g01180D</t>
  </si>
  <si>
    <t>BnaC09g06370D</t>
  </si>
  <si>
    <t>BnaC09g31820D</t>
  </si>
  <si>
    <t>BnaC07g48390D</t>
  </si>
  <si>
    <t>BnaAnng08380D</t>
  </si>
  <si>
    <t>BnaAnng28300D</t>
  </si>
  <si>
    <t>BnaCnng21280D</t>
  </si>
  <si>
    <t>BnaCnng35600D</t>
  </si>
  <si>
    <t>M15-L15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0" fillId="0" borderId="1" xfId="0" applyBorder="1"/>
    <xf numFmtId="0" fontId="0" fillId="0" borderId="0" xfId="0" applyAlignment="1">
      <alignment horizontal="center" wrapText="1"/>
    </xf>
  </cellXfs>
  <cellStyles count="1">
    <cellStyle name="Normal" xfId="0" builtinId="0"/>
  </cellStyles>
  <dxfs count="6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"/>
  <sheetViews>
    <sheetView workbookViewId="0">
      <selection activeCell="F32" sqref="F32"/>
    </sheetView>
  </sheetViews>
  <sheetFormatPr defaultRowHeight="15" x14ac:dyDescent="0.25"/>
  <cols>
    <col min="1" max="1" width="21.85546875" customWidth="1"/>
    <col min="2" max="2" width="25.42578125" customWidth="1"/>
    <col min="3" max="3" width="43" customWidth="1"/>
    <col min="4" max="4" width="17.140625" customWidth="1"/>
    <col min="5" max="5" width="16.85546875" customWidth="1"/>
    <col min="6" max="6" width="18.28515625" customWidth="1"/>
    <col min="7" max="7" width="16" customWidth="1"/>
  </cols>
  <sheetData>
    <row r="1" spans="1:6" ht="30" x14ac:dyDescent="0.25">
      <c r="A1" t="s">
        <v>0</v>
      </c>
      <c r="B1" t="s">
        <v>1</v>
      </c>
      <c r="C1" t="s">
        <v>2</v>
      </c>
      <c r="D1" s="3" t="s">
        <v>867</v>
      </c>
      <c r="E1" s="3" t="s">
        <v>4</v>
      </c>
      <c r="F1" s="3" t="s">
        <v>5</v>
      </c>
    </row>
    <row r="2" spans="1:6" x14ac:dyDescent="0.25">
      <c r="A2" t="s">
        <v>547</v>
      </c>
      <c r="B2" t="s">
        <v>25</v>
      </c>
      <c r="C2" t="s">
        <v>24</v>
      </c>
      <c r="D2" s="2">
        <v>331.80453559136612</v>
      </c>
      <c r="E2" s="2">
        <v>4.8792454275362083</v>
      </c>
      <c r="F2" s="2">
        <v>17.776542230823342</v>
      </c>
    </row>
    <row r="3" spans="1:6" x14ac:dyDescent="0.25">
      <c r="A3" t="s">
        <v>556</v>
      </c>
      <c r="B3" t="s">
        <v>36</v>
      </c>
      <c r="C3" t="s">
        <v>27</v>
      </c>
      <c r="D3" s="2">
        <v>271.83357219919066</v>
      </c>
      <c r="E3" s="2">
        <v>46.780466413369417</v>
      </c>
      <c r="F3" s="2">
        <v>10.243939208442404</v>
      </c>
    </row>
    <row r="4" spans="1:6" x14ac:dyDescent="0.25">
      <c r="A4" t="s">
        <v>545</v>
      </c>
      <c r="B4" t="s">
        <v>21</v>
      </c>
      <c r="C4" t="s">
        <v>22</v>
      </c>
      <c r="D4" s="2">
        <v>177.1509795801488</v>
      </c>
      <c r="E4" s="2">
        <v>2.736236446975743</v>
      </c>
      <c r="F4" s="2">
        <v>30.54666864139481</v>
      </c>
    </row>
    <row r="5" spans="1:6" x14ac:dyDescent="0.25">
      <c r="A5" t="s">
        <v>551</v>
      </c>
      <c r="B5" t="s">
        <v>30</v>
      </c>
      <c r="C5" t="s">
        <v>27</v>
      </c>
      <c r="D5" s="2">
        <v>83.105243050598276</v>
      </c>
      <c r="E5" s="2">
        <v>3.3984627536552039</v>
      </c>
      <c r="F5" s="2">
        <v>16.567563387848413</v>
      </c>
    </row>
    <row r="6" spans="1:6" x14ac:dyDescent="0.25">
      <c r="A6" t="s">
        <v>546</v>
      </c>
      <c r="B6" t="s">
        <v>23</v>
      </c>
      <c r="C6" t="s">
        <v>24</v>
      </c>
      <c r="D6" s="2">
        <v>68.586186392759075</v>
      </c>
      <c r="E6" s="2">
        <v>3.3976308553436834</v>
      </c>
      <c r="F6" s="2">
        <v>10.027819770521505</v>
      </c>
    </row>
    <row r="7" spans="1:6" x14ac:dyDescent="0.25">
      <c r="A7" t="s">
        <v>548</v>
      </c>
      <c r="B7" t="s">
        <v>26</v>
      </c>
      <c r="C7" t="s">
        <v>27</v>
      </c>
      <c r="D7" s="2">
        <v>54.098438770474566</v>
      </c>
      <c r="E7" s="2">
        <v>1.4542341595279213</v>
      </c>
      <c r="F7" s="2">
        <v>15.739353278348837</v>
      </c>
    </row>
    <row r="8" spans="1:6" x14ac:dyDescent="0.25">
      <c r="A8" t="s">
        <v>555</v>
      </c>
      <c r="B8" t="s">
        <v>35</v>
      </c>
      <c r="C8" t="s">
        <v>22</v>
      </c>
      <c r="D8" s="2">
        <v>42.773661182248702</v>
      </c>
      <c r="E8" s="2">
        <v>2.286088515042441</v>
      </c>
      <c r="F8" s="2">
        <v>6.8471827961209897</v>
      </c>
    </row>
    <row r="9" spans="1:6" x14ac:dyDescent="0.25">
      <c r="A9" t="s">
        <v>550</v>
      </c>
      <c r="B9" t="s">
        <v>29</v>
      </c>
      <c r="C9" t="s">
        <v>22</v>
      </c>
      <c r="D9" s="2">
        <v>33.061172375220039</v>
      </c>
      <c r="E9" s="2">
        <v>2.5638611648240106</v>
      </c>
      <c r="F9" s="2">
        <v>6.0040013673925028</v>
      </c>
    </row>
    <row r="10" spans="1:6" x14ac:dyDescent="0.25">
      <c r="A10" t="s">
        <v>552</v>
      </c>
      <c r="B10" t="s">
        <v>31</v>
      </c>
      <c r="C10" t="s">
        <v>22</v>
      </c>
      <c r="D10" s="2">
        <v>19.413769883208499</v>
      </c>
      <c r="E10" s="2">
        <v>1.2737238631228265</v>
      </c>
      <c r="F10" s="2">
        <v>4.843677726721074</v>
      </c>
    </row>
    <row r="11" spans="1:6" x14ac:dyDescent="0.25">
      <c r="A11" t="s">
        <v>549</v>
      </c>
      <c r="B11" t="s">
        <v>28</v>
      </c>
      <c r="C11" t="s">
        <v>27</v>
      </c>
      <c r="D11" s="2">
        <v>18.528348964729332</v>
      </c>
      <c r="E11" s="2">
        <v>5.8308234309301827</v>
      </c>
      <c r="F11" s="2">
        <v>13.761864077112977</v>
      </c>
    </row>
    <row r="12" spans="1:6" x14ac:dyDescent="0.25">
      <c r="A12" t="s">
        <v>553</v>
      </c>
      <c r="B12" t="s">
        <v>32</v>
      </c>
      <c r="C12" t="s">
        <v>33</v>
      </c>
      <c r="D12" s="2">
        <v>6.9602093156875062</v>
      </c>
      <c r="E12" s="2">
        <v>1.2952543764254707</v>
      </c>
      <c r="F12" s="2">
        <v>4.7639316363369888</v>
      </c>
    </row>
    <row r="13" spans="1:6" x14ac:dyDescent="0.25">
      <c r="A13" t="s">
        <v>554</v>
      </c>
      <c r="B13" t="s">
        <v>34</v>
      </c>
      <c r="C13" t="s">
        <v>33</v>
      </c>
      <c r="D13" s="2">
        <v>6.0046687871530233</v>
      </c>
      <c r="E13" s="2">
        <v>1.4975054529274436</v>
      </c>
      <c r="F13" s="2">
        <v>5.3727791959068663</v>
      </c>
    </row>
    <row r="14" spans="1:6" x14ac:dyDescent="0.25">
      <c r="A14" t="s">
        <v>9</v>
      </c>
      <c r="B14" t="s">
        <v>10</v>
      </c>
      <c r="C14" t="s">
        <v>11</v>
      </c>
      <c r="D14" s="2">
        <v>4.3425611288700594</v>
      </c>
      <c r="E14" s="2">
        <v>3.359682995531708</v>
      </c>
      <c r="F14" s="2">
        <v>4.6558841180436579</v>
      </c>
    </row>
  </sheetData>
  <sortState xmlns:xlrd2="http://schemas.microsoft.com/office/spreadsheetml/2017/richdata2" ref="A2:F14">
    <sortCondition descending="1" ref="D2:D14"/>
  </sortState>
  <conditionalFormatting sqref="A3">
    <cfRule type="duplicateValues" dxfId="64" priority="12"/>
  </conditionalFormatting>
  <conditionalFormatting sqref="A4">
    <cfRule type="duplicateValues" dxfId="63" priority="11"/>
  </conditionalFormatting>
  <conditionalFormatting sqref="A5">
    <cfRule type="duplicateValues" dxfId="62" priority="10"/>
  </conditionalFormatting>
  <conditionalFormatting sqref="A6">
    <cfRule type="duplicateValues" dxfId="61" priority="9"/>
  </conditionalFormatting>
  <conditionalFormatting sqref="A7">
    <cfRule type="duplicateValues" dxfId="60" priority="8"/>
  </conditionalFormatting>
  <conditionalFormatting sqref="A8">
    <cfRule type="duplicateValues" dxfId="59" priority="7"/>
  </conditionalFormatting>
  <conditionalFormatting sqref="A9">
    <cfRule type="duplicateValues" dxfId="58" priority="6"/>
  </conditionalFormatting>
  <conditionalFormatting sqref="A10">
    <cfRule type="duplicateValues" dxfId="57" priority="5"/>
  </conditionalFormatting>
  <conditionalFormatting sqref="A11">
    <cfRule type="duplicateValues" dxfId="56" priority="4"/>
  </conditionalFormatting>
  <conditionalFormatting sqref="A12">
    <cfRule type="duplicateValues" dxfId="55" priority="3"/>
  </conditionalFormatting>
  <conditionalFormatting sqref="A13">
    <cfRule type="duplicateValues" dxfId="54" priority="2"/>
  </conditionalFormatting>
  <conditionalFormatting sqref="A14">
    <cfRule type="duplicateValues" dxfId="53" priority="1"/>
  </conditionalFormatting>
  <pageMargins left="0.7" right="0.7" top="0.75" bottom="0.75" header="0.3" footer="0.3"/>
  <headerFooter>
    <oddHeader>&amp;R&amp;"Calibri"&amp;10&amp;K000000 Unclassified / Non classifié&amp;1#_x000D_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7"/>
  <sheetViews>
    <sheetView workbookViewId="0">
      <selection sqref="A1:A1048576"/>
    </sheetView>
  </sheetViews>
  <sheetFormatPr defaultRowHeight="15" x14ac:dyDescent="0.25"/>
  <cols>
    <col min="1" max="1" width="15.85546875" customWidth="1"/>
    <col min="2" max="2" width="24.85546875" customWidth="1"/>
    <col min="3" max="3" width="79.5703125" customWidth="1"/>
    <col min="4" max="4" width="13.42578125" customWidth="1"/>
    <col min="5" max="5" width="13" customWidth="1"/>
    <col min="6" max="6" width="14.42578125" customWidth="1"/>
  </cols>
  <sheetData>
    <row r="1" spans="1:6" ht="30" x14ac:dyDescent="0.25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t="s">
        <v>570</v>
      </c>
      <c r="B2" t="s">
        <v>147</v>
      </c>
      <c r="C2" t="s">
        <v>163</v>
      </c>
      <c r="D2" s="2">
        <v>1777.432499015988</v>
      </c>
      <c r="E2" s="2">
        <v>5.3373746768703496</v>
      </c>
      <c r="F2" s="2">
        <v>10.757338839194649</v>
      </c>
    </row>
    <row r="3" spans="1:6" x14ac:dyDescent="0.25">
      <c r="A3" t="s">
        <v>556</v>
      </c>
      <c r="B3" t="s">
        <v>36</v>
      </c>
      <c r="C3" t="s">
        <v>27</v>
      </c>
      <c r="D3" s="2">
        <v>271.83357219919066</v>
      </c>
      <c r="E3" s="2">
        <v>46.780466413369417</v>
      </c>
      <c r="F3" s="2">
        <v>10.243939208442404</v>
      </c>
    </row>
    <row r="4" spans="1:6" x14ac:dyDescent="0.25">
      <c r="A4" t="s">
        <v>558</v>
      </c>
      <c r="B4" t="s">
        <v>135</v>
      </c>
      <c r="C4" t="s">
        <v>179</v>
      </c>
      <c r="D4" s="2">
        <v>90.658831251127182</v>
      </c>
      <c r="E4" s="2">
        <v>2.4796415858514713</v>
      </c>
      <c r="F4" s="2">
        <v>11.716562637846257</v>
      </c>
    </row>
    <row r="5" spans="1:6" x14ac:dyDescent="0.25">
      <c r="A5" t="s">
        <v>555</v>
      </c>
      <c r="B5" t="s">
        <v>35</v>
      </c>
      <c r="C5" t="s">
        <v>22</v>
      </c>
      <c r="D5" s="2">
        <v>42.773661182248702</v>
      </c>
      <c r="E5" s="2">
        <v>2.286088515042441</v>
      </c>
      <c r="F5" s="2">
        <v>6.8471827961209897</v>
      </c>
    </row>
    <row r="6" spans="1:6" x14ac:dyDescent="0.25">
      <c r="A6" t="s">
        <v>557</v>
      </c>
      <c r="B6" t="s">
        <v>134</v>
      </c>
      <c r="C6" t="s">
        <v>204</v>
      </c>
      <c r="D6" s="2">
        <v>12.315028370273261</v>
      </c>
      <c r="E6" s="2">
        <v>1.563965844219926</v>
      </c>
      <c r="F6" s="2">
        <v>6.732368084895902</v>
      </c>
    </row>
    <row r="7" spans="1:6" x14ac:dyDescent="0.25">
      <c r="A7" t="s">
        <v>560</v>
      </c>
      <c r="B7" t="s">
        <v>137</v>
      </c>
      <c r="C7" t="s">
        <v>207</v>
      </c>
      <c r="D7" s="2">
        <v>11.276170872771894</v>
      </c>
      <c r="E7" s="2">
        <v>3.6653394473070731</v>
      </c>
      <c r="F7" s="2">
        <v>4.5946408794099485</v>
      </c>
    </row>
    <row r="8" spans="1:6" x14ac:dyDescent="0.25">
      <c r="A8" t="s">
        <v>563</v>
      </c>
      <c r="B8" t="s">
        <v>140</v>
      </c>
      <c r="C8" t="s">
        <v>178</v>
      </c>
      <c r="D8" s="2">
        <v>10.305984492582956</v>
      </c>
      <c r="E8" s="2">
        <v>2.0788770072231602</v>
      </c>
      <c r="F8" s="2">
        <v>19.524267059021966</v>
      </c>
    </row>
    <row r="9" spans="1:6" x14ac:dyDescent="0.25">
      <c r="A9" t="s">
        <v>564</v>
      </c>
      <c r="B9" t="s">
        <v>141</v>
      </c>
      <c r="C9" t="s">
        <v>153</v>
      </c>
      <c r="D9" s="2">
        <v>9.6920855646624684</v>
      </c>
      <c r="E9" s="2">
        <v>2.0016617456680912</v>
      </c>
      <c r="F9" s="2">
        <v>5.8946704159484655</v>
      </c>
    </row>
    <row r="10" spans="1:6" x14ac:dyDescent="0.25">
      <c r="A10" t="s">
        <v>566</v>
      </c>
      <c r="B10" t="s">
        <v>143</v>
      </c>
      <c r="C10" t="s">
        <v>179</v>
      </c>
      <c r="D10" s="2">
        <v>8.2950232227623726</v>
      </c>
      <c r="E10" s="2">
        <v>2.4872817867759798</v>
      </c>
      <c r="F10" s="2">
        <v>9.2129527547556034</v>
      </c>
    </row>
    <row r="11" spans="1:6" x14ac:dyDescent="0.25">
      <c r="A11" t="s">
        <v>559</v>
      </c>
      <c r="B11" t="s">
        <v>136</v>
      </c>
      <c r="C11" t="s">
        <v>213</v>
      </c>
      <c r="D11" s="2">
        <v>7.2761265882279798</v>
      </c>
      <c r="E11" s="2">
        <v>-1.0844957983411239</v>
      </c>
      <c r="F11" s="2">
        <v>4.1604257059036467</v>
      </c>
    </row>
    <row r="12" spans="1:6" x14ac:dyDescent="0.25">
      <c r="A12" t="s">
        <v>567</v>
      </c>
      <c r="B12" t="s">
        <v>144</v>
      </c>
      <c r="C12" t="s">
        <v>214</v>
      </c>
      <c r="D12" s="2">
        <v>6.6075009026632445</v>
      </c>
      <c r="E12" s="2">
        <v>1.4476184199721362</v>
      </c>
      <c r="F12" s="2">
        <v>6.0148451097972968</v>
      </c>
    </row>
    <row r="13" spans="1:6" x14ac:dyDescent="0.25">
      <c r="A13" t="s">
        <v>565</v>
      </c>
      <c r="B13" t="s">
        <v>142</v>
      </c>
      <c r="C13" t="s">
        <v>160</v>
      </c>
      <c r="D13" s="2">
        <v>6.5873390307211137</v>
      </c>
      <c r="E13" s="2">
        <v>1.3703649093100843</v>
      </c>
      <c r="F13" s="2">
        <v>4.8136013750165523</v>
      </c>
    </row>
    <row r="14" spans="1:6" x14ac:dyDescent="0.25">
      <c r="A14" t="s">
        <v>568</v>
      </c>
      <c r="B14" t="s">
        <v>145</v>
      </c>
      <c r="C14" t="s">
        <v>215</v>
      </c>
      <c r="D14" s="2">
        <v>6.5778628307914095</v>
      </c>
      <c r="E14" s="2">
        <v>-1.6050811531214937</v>
      </c>
      <c r="F14" s="2">
        <v>4.9568100766081695</v>
      </c>
    </row>
    <row r="15" spans="1:6" x14ac:dyDescent="0.25">
      <c r="A15" t="s">
        <v>561</v>
      </c>
      <c r="B15" t="s">
        <v>138</v>
      </c>
      <c r="C15" t="s">
        <v>159</v>
      </c>
      <c r="D15" s="2">
        <v>5.9565125567206225</v>
      </c>
      <c r="E15" s="2">
        <v>1.5738448440394428</v>
      </c>
      <c r="F15" s="2">
        <v>4.6123734399108995</v>
      </c>
    </row>
    <row r="16" spans="1:6" x14ac:dyDescent="0.25">
      <c r="A16" t="s">
        <v>569</v>
      </c>
      <c r="B16" t="s">
        <v>146</v>
      </c>
      <c r="C16" t="s">
        <v>216</v>
      </c>
      <c r="D16" s="2">
        <v>-10.137990676755827</v>
      </c>
      <c r="E16" s="2">
        <v>-1.665590248548475</v>
      </c>
      <c r="F16" s="2">
        <v>-4.0440386239880262</v>
      </c>
    </row>
    <row r="17" spans="1:6" x14ac:dyDescent="0.25">
      <c r="A17" t="s">
        <v>562</v>
      </c>
      <c r="B17" t="s">
        <v>139</v>
      </c>
      <c r="C17" t="s">
        <v>148</v>
      </c>
      <c r="D17" s="2">
        <v>-17.713141293403119</v>
      </c>
      <c r="E17" s="2">
        <v>-2.7434837366434808</v>
      </c>
      <c r="F17" s="2">
        <v>-16.484872842633553</v>
      </c>
    </row>
  </sheetData>
  <sortState xmlns:xlrd2="http://schemas.microsoft.com/office/spreadsheetml/2017/richdata2" ref="A2:G17">
    <sortCondition descending="1" ref="D2:D17"/>
  </sortState>
  <conditionalFormatting sqref="A2">
    <cfRule type="duplicateValues" dxfId="52" priority="16"/>
  </conditionalFormatting>
  <conditionalFormatting sqref="A3">
    <cfRule type="duplicateValues" dxfId="51" priority="15"/>
  </conditionalFormatting>
  <conditionalFormatting sqref="A4">
    <cfRule type="duplicateValues" dxfId="50" priority="14"/>
  </conditionalFormatting>
  <conditionalFormatting sqref="A5">
    <cfRule type="duplicateValues" dxfId="49" priority="13"/>
  </conditionalFormatting>
  <conditionalFormatting sqref="A6">
    <cfRule type="duplicateValues" dxfId="48" priority="12"/>
  </conditionalFormatting>
  <conditionalFormatting sqref="A7">
    <cfRule type="duplicateValues" dxfId="47" priority="11"/>
  </conditionalFormatting>
  <conditionalFormatting sqref="A8">
    <cfRule type="duplicateValues" dxfId="46" priority="10"/>
  </conditionalFormatting>
  <conditionalFormatting sqref="A9">
    <cfRule type="duplicateValues" dxfId="45" priority="9"/>
  </conditionalFormatting>
  <conditionalFormatting sqref="A10">
    <cfRule type="duplicateValues" dxfId="44" priority="8"/>
  </conditionalFormatting>
  <conditionalFormatting sqref="A11">
    <cfRule type="duplicateValues" dxfId="43" priority="7"/>
  </conditionalFormatting>
  <conditionalFormatting sqref="A12">
    <cfRule type="duplicateValues" dxfId="42" priority="6"/>
  </conditionalFormatting>
  <conditionalFormatting sqref="A13">
    <cfRule type="duplicateValues" dxfId="41" priority="5"/>
  </conditionalFormatting>
  <conditionalFormatting sqref="A14">
    <cfRule type="duplicateValues" dxfId="40" priority="4"/>
  </conditionalFormatting>
  <conditionalFormatting sqref="A15">
    <cfRule type="duplicateValues" dxfId="39" priority="3"/>
  </conditionalFormatting>
  <conditionalFormatting sqref="A16">
    <cfRule type="duplicateValues" dxfId="38" priority="2"/>
  </conditionalFormatting>
  <conditionalFormatting sqref="A17">
    <cfRule type="duplicateValues" dxfId="37" priority="1"/>
  </conditionalFormatting>
  <pageMargins left="0.7" right="0.7" top="0.75" bottom="0.75" header="0.3" footer="0.3"/>
  <headerFooter>
    <oddHeader>&amp;R&amp;"Calibri"&amp;10&amp;K000000 Unclassified / Non classifié&amp;1#_x000D_</oddHead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32"/>
  <sheetViews>
    <sheetView workbookViewId="0">
      <selection sqref="A1:A1048576"/>
    </sheetView>
  </sheetViews>
  <sheetFormatPr defaultRowHeight="15" x14ac:dyDescent="0.25"/>
  <cols>
    <col min="1" max="1" width="21.28515625" customWidth="1"/>
    <col min="2" max="2" width="26" customWidth="1"/>
    <col min="3" max="3" width="48.42578125" customWidth="1"/>
    <col min="4" max="4" width="11.140625" customWidth="1"/>
    <col min="5" max="5" width="11.85546875" customWidth="1"/>
    <col min="6" max="6" width="13.7109375" customWidth="1"/>
  </cols>
  <sheetData>
    <row r="1" spans="1:6" ht="45" x14ac:dyDescent="0.25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t="s">
        <v>578</v>
      </c>
      <c r="B2" t="s">
        <v>59</v>
      </c>
      <c r="C2" t="s">
        <v>172</v>
      </c>
      <c r="D2" s="2">
        <v>829.61949948866402</v>
      </c>
      <c r="E2" s="2">
        <v>-1.265537158858711</v>
      </c>
      <c r="F2" s="2">
        <v>33.021709750279918</v>
      </c>
    </row>
    <row r="3" spans="1:6" x14ac:dyDescent="0.25">
      <c r="A3" t="s">
        <v>545</v>
      </c>
      <c r="B3" t="s">
        <v>21</v>
      </c>
      <c r="C3" t="s">
        <v>22</v>
      </c>
      <c r="D3" s="2">
        <v>177.1509795801488</v>
      </c>
      <c r="E3" s="2">
        <v>2.736236446975743</v>
      </c>
      <c r="F3" s="2">
        <v>30.54666864139481</v>
      </c>
    </row>
    <row r="4" spans="1:6" x14ac:dyDescent="0.25">
      <c r="A4" t="s">
        <v>575</v>
      </c>
      <c r="B4" t="s">
        <v>217</v>
      </c>
      <c r="C4" t="s">
        <v>218</v>
      </c>
      <c r="D4" s="2">
        <v>59.116655003315543</v>
      </c>
      <c r="E4" s="2">
        <v>2.467964697079021</v>
      </c>
      <c r="F4" s="2">
        <v>8.4953078014380683</v>
      </c>
    </row>
    <row r="5" spans="1:6" x14ac:dyDescent="0.25">
      <c r="A5" t="s">
        <v>555</v>
      </c>
      <c r="B5" t="s">
        <v>35</v>
      </c>
      <c r="C5" t="s">
        <v>22</v>
      </c>
      <c r="D5" s="2">
        <v>42.773661182248702</v>
      </c>
      <c r="E5" s="2">
        <v>2.286088515042441</v>
      </c>
      <c r="F5" s="2">
        <v>6.8471827961209897</v>
      </c>
    </row>
    <row r="6" spans="1:6" x14ac:dyDescent="0.25">
      <c r="A6" t="s">
        <v>583</v>
      </c>
      <c r="B6" t="s">
        <v>76</v>
      </c>
      <c r="C6" t="s">
        <v>154</v>
      </c>
      <c r="D6" s="2">
        <v>38.238720369082166</v>
      </c>
      <c r="E6" s="2">
        <v>1.4399747284038495</v>
      </c>
      <c r="F6" s="2">
        <v>10.097236955589876</v>
      </c>
    </row>
    <row r="7" spans="1:6" x14ac:dyDescent="0.25">
      <c r="A7" t="s">
        <v>550</v>
      </c>
      <c r="B7" t="s">
        <v>29</v>
      </c>
      <c r="C7" t="s">
        <v>22</v>
      </c>
      <c r="D7" s="2">
        <v>33.061172375220039</v>
      </c>
      <c r="E7" s="2">
        <v>2.5638611648240106</v>
      </c>
      <c r="F7" s="2">
        <v>6.0040013673925028</v>
      </c>
    </row>
    <row r="8" spans="1:6" x14ac:dyDescent="0.25">
      <c r="A8" t="s">
        <v>576</v>
      </c>
      <c r="B8" t="s">
        <v>219</v>
      </c>
      <c r="C8" t="s">
        <v>220</v>
      </c>
      <c r="D8" s="2">
        <v>27.116344988399973</v>
      </c>
      <c r="E8" s="2">
        <v>1.3303462799587251</v>
      </c>
      <c r="F8" s="2">
        <v>6.7274669820121904</v>
      </c>
    </row>
    <row r="9" spans="1:6" x14ac:dyDescent="0.25">
      <c r="A9" t="s">
        <v>577</v>
      </c>
      <c r="B9" t="s">
        <v>221</v>
      </c>
      <c r="C9" t="s">
        <v>220</v>
      </c>
      <c r="D9" s="2">
        <v>26.663628620158686</v>
      </c>
      <c r="E9" s="2">
        <v>1.1784815520518297</v>
      </c>
      <c r="F9" s="2">
        <v>5.7440652400272798</v>
      </c>
    </row>
    <row r="10" spans="1:6" x14ac:dyDescent="0.25">
      <c r="A10" t="s">
        <v>585</v>
      </c>
      <c r="B10" t="s">
        <v>224</v>
      </c>
      <c r="C10" t="s">
        <v>218</v>
      </c>
      <c r="D10" s="2">
        <v>20.696262739952765</v>
      </c>
      <c r="E10" s="2">
        <v>1.3763242971398177</v>
      </c>
      <c r="F10" s="2">
        <v>5.897795258820862</v>
      </c>
    </row>
    <row r="11" spans="1:6" x14ac:dyDescent="0.25">
      <c r="A11" t="s">
        <v>584</v>
      </c>
      <c r="B11" t="s">
        <v>79</v>
      </c>
      <c r="C11" t="s">
        <v>154</v>
      </c>
      <c r="D11" s="2">
        <v>20.454551974136166</v>
      </c>
      <c r="E11" s="2">
        <v>1.1167762290560279</v>
      </c>
      <c r="F11" s="2">
        <v>11.595731524891027</v>
      </c>
    </row>
    <row r="12" spans="1:6" x14ac:dyDescent="0.25">
      <c r="A12" t="s">
        <v>552</v>
      </c>
      <c r="B12" t="s">
        <v>31</v>
      </c>
      <c r="C12" t="s">
        <v>22</v>
      </c>
      <c r="D12" s="2">
        <v>19.413769883208499</v>
      </c>
      <c r="E12" s="2">
        <v>1.2737238631228265</v>
      </c>
      <c r="F12" s="2">
        <v>4.843677726721074</v>
      </c>
    </row>
    <row r="13" spans="1:6" x14ac:dyDescent="0.25">
      <c r="A13" t="s">
        <v>579</v>
      </c>
      <c r="B13" t="s">
        <v>61</v>
      </c>
      <c r="C13" t="s">
        <v>153</v>
      </c>
      <c r="D13" s="2">
        <v>12.986764807238469</v>
      </c>
      <c r="E13" s="2">
        <v>2.1593070842838524</v>
      </c>
      <c r="F13" s="2">
        <v>7.4679956058739361</v>
      </c>
    </row>
    <row r="14" spans="1:6" x14ac:dyDescent="0.25">
      <c r="A14" t="s">
        <v>581</v>
      </c>
      <c r="B14" t="s">
        <v>222</v>
      </c>
      <c r="C14" t="s">
        <v>223</v>
      </c>
      <c r="D14" s="2">
        <v>12.836955163704573</v>
      </c>
      <c r="E14" s="2">
        <v>1.9188541528702525</v>
      </c>
      <c r="F14" s="2">
        <v>11.45137068076022</v>
      </c>
    </row>
    <row r="15" spans="1:6" x14ac:dyDescent="0.25">
      <c r="A15" t="s">
        <v>592</v>
      </c>
      <c r="B15" t="s">
        <v>125</v>
      </c>
      <c r="C15" t="s">
        <v>160</v>
      </c>
      <c r="D15" s="2">
        <v>10.337227069053053</v>
      </c>
      <c r="E15" s="2">
        <v>1.2119435684479141</v>
      </c>
      <c r="F15" s="2">
        <v>7.6087138912390273</v>
      </c>
    </row>
    <row r="16" spans="1:6" x14ac:dyDescent="0.25">
      <c r="A16" t="s">
        <v>582</v>
      </c>
      <c r="B16" t="s">
        <v>72</v>
      </c>
      <c r="C16" t="s">
        <v>154</v>
      </c>
      <c r="D16" s="2">
        <v>9.9979419800134508</v>
      </c>
      <c r="E16" s="2">
        <v>-1.0754466816256005</v>
      </c>
      <c r="F16" s="2">
        <v>4.9758870203902212</v>
      </c>
    </row>
    <row r="17" spans="1:6" x14ac:dyDescent="0.25">
      <c r="A17" t="s">
        <v>564</v>
      </c>
      <c r="B17" t="s">
        <v>141</v>
      </c>
      <c r="C17" t="s">
        <v>153</v>
      </c>
      <c r="D17" s="2">
        <v>9.6920855646624684</v>
      </c>
      <c r="E17" s="2">
        <v>2.0016617456680912</v>
      </c>
      <c r="F17" s="2">
        <v>5.8946704159484655</v>
      </c>
    </row>
    <row r="18" spans="1:6" x14ac:dyDescent="0.25">
      <c r="A18" t="s">
        <v>588</v>
      </c>
      <c r="B18" t="s">
        <v>105</v>
      </c>
      <c r="C18" t="s">
        <v>160</v>
      </c>
      <c r="D18" s="2">
        <v>8.4129688753153484</v>
      </c>
      <c r="E18" s="2">
        <v>2.6847732871765633</v>
      </c>
      <c r="F18" s="2">
        <v>4.5118359660620762</v>
      </c>
    </row>
    <row r="19" spans="1:6" x14ac:dyDescent="0.25">
      <c r="A19" t="s">
        <v>587</v>
      </c>
      <c r="B19" t="s">
        <v>226</v>
      </c>
      <c r="C19" t="s">
        <v>223</v>
      </c>
      <c r="D19" s="2">
        <v>7.9252372733178369</v>
      </c>
      <c r="E19" s="2">
        <v>1.6395375101061793</v>
      </c>
      <c r="F19" s="2">
        <v>9.7703404484744656</v>
      </c>
    </row>
    <row r="20" spans="1:6" x14ac:dyDescent="0.25">
      <c r="A20" t="s">
        <v>589</v>
      </c>
      <c r="B20" t="s">
        <v>118</v>
      </c>
      <c r="C20" t="s">
        <v>154</v>
      </c>
      <c r="D20" s="2">
        <v>7.1866963190823876</v>
      </c>
      <c r="E20" s="2">
        <v>-1.2407055643089002</v>
      </c>
      <c r="F20" s="2">
        <v>6.7110230984890693</v>
      </c>
    </row>
    <row r="21" spans="1:6" x14ac:dyDescent="0.25">
      <c r="A21" t="s">
        <v>553</v>
      </c>
      <c r="B21" t="s">
        <v>32</v>
      </c>
      <c r="C21" t="s">
        <v>33</v>
      </c>
      <c r="D21" s="2">
        <v>6.9602093156875062</v>
      </c>
      <c r="E21" s="2">
        <v>1.2952543764254707</v>
      </c>
      <c r="F21" s="2">
        <v>4.7639316363369888</v>
      </c>
    </row>
    <row r="22" spans="1:6" x14ac:dyDescent="0.25">
      <c r="A22" t="s">
        <v>573</v>
      </c>
      <c r="B22" t="s">
        <v>41</v>
      </c>
      <c r="C22" t="s">
        <v>154</v>
      </c>
      <c r="D22" s="2">
        <v>6.7435242603312311</v>
      </c>
      <c r="E22" s="2">
        <v>-2.0846439120831515</v>
      </c>
      <c r="F22" s="2">
        <v>7.6472801622087783</v>
      </c>
    </row>
    <row r="23" spans="1:6" x14ac:dyDescent="0.25">
      <c r="A23" t="s">
        <v>565</v>
      </c>
      <c r="B23" t="s">
        <v>142</v>
      </c>
      <c r="C23" t="s">
        <v>160</v>
      </c>
      <c r="D23" s="2">
        <v>6.5873390307211137</v>
      </c>
      <c r="E23" s="2">
        <v>1.3703649093100843</v>
      </c>
      <c r="F23" s="2">
        <v>4.8136013750165523</v>
      </c>
    </row>
    <row r="24" spans="1:6" x14ac:dyDescent="0.25">
      <c r="A24" t="s">
        <v>591</v>
      </c>
      <c r="B24" t="s">
        <v>124</v>
      </c>
      <c r="C24" t="s">
        <v>208</v>
      </c>
      <c r="D24" s="2">
        <v>6.160874538271166</v>
      </c>
      <c r="E24" s="2">
        <v>1.1342684932741911</v>
      </c>
      <c r="F24" s="2">
        <v>4.200477714631667</v>
      </c>
    </row>
    <row r="25" spans="1:6" x14ac:dyDescent="0.25">
      <c r="A25" t="s">
        <v>572</v>
      </c>
      <c r="B25" t="s">
        <v>40</v>
      </c>
      <c r="C25" t="s">
        <v>153</v>
      </c>
      <c r="D25" s="2">
        <v>6.1131953125415848</v>
      </c>
      <c r="E25" s="2">
        <v>1.701198302996433</v>
      </c>
      <c r="F25" s="2">
        <v>4.9230583518180895</v>
      </c>
    </row>
    <row r="26" spans="1:6" x14ac:dyDescent="0.25">
      <c r="A26" t="s">
        <v>554</v>
      </c>
      <c r="B26" t="s">
        <v>34</v>
      </c>
      <c r="C26" t="s">
        <v>33</v>
      </c>
      <c r="D26" s="2">
        <v>6.0046687871530233</v>
      </c>
      <c r="E26" s="2">
        <v>1.4975054529274436</v>
      </c>
      <c r="F26" s="2">
        <v>5.3727791959068663</v>
      </c>
    </row>
    <row r="27" spans="1:6" x14ac:dyDescent="0.25">
      <c r="A27" t="s">
        <v>580</v>
      </c>
      <c r="B27" t="s">
        <v>67</v>
      </c>
      <c r="C27" t="s">
        <v>151</v>
      </c>
      <c r="D27" s="2">
        <v>5.570218086625129</v>
      </c>
      <c r="E27" s="2">
        <v>1.006395865559339</v>
      </c>
      <c r="F27" s="2">
        <v>6.1425596538409177</v>
      </c>
    </row>
    <row r="28" spans="1:6" x14ac:dyDescent="0.25">
      <c r="A28" t="s">
        <v>586</v>
      </c>
      <c r="B28" t="s">
        <v>225</v>
      </c>
      <c r="C28" t="s">
        <v>191</v>
      </c>
      <c r="D28" s="2">
        <v>4.2834153932137538</v>
      </c>
      <c r="E28" s="2">
        <v>1.1376792549423214</v>
      </c>
      <c r="F28" s="2">
        <v>24.403787582947395</v>
      </c>
    </row>
    <row r="29" spans="1:6" x14ac:dyDescent="0.25">
      <c r="A29" t="s">
        <v>574</v>
      </c>
      <c r="B29" t="s">
        <v>46</v>
      </c>
      <c r="C29" t="s">
        <v>160</v>
      </c>
      <c r="D29" s="2">
        <v>4.2816271082554023</v>
      </c>
      <c r="E29" s="2">
        <v>1.4744280114441741</v>
      </c>
      <c r="F29" s="2">
        <v>6.6539793690623856</v>
      </c>
    </row>
    <row r="30" spans="1:6" x14ac:dyDescent="0.25">
      <c r="A30" t="s">
        <v>571</v>
      </c>
      <c r="B30" t="s">
        <v>38</v>
      </c>
      <c r="C30" t="s">
        <v>151</v>
      </c>
      <c r="D30" s="2">
        <v>4.0205981916645994</v>
      </c>
      <c r="E30" s="2">
        <v>1.2204488385971042</v>
      </c>
      <c r="F30" s="2">
        <v>7.3602360353555847</v>
      </c>
    </row>
    <row r="31" spans="1:6" x14ac:dyDescent="0.25">
      <c r="A31" t="s">
        <v>590</v>
      </c>
      <c r="B31" t="s">
        <v>123</v>
      </c>
      <c r="C31" t="s">
        <v>206</v>
      </c>
      <c r="D31" s="2">
        <v>-10.275228338914488</v>
      </c>
      <c r="E31" s="2">
        <v>-2.7601188413327264</v>
      </c>
      <c r="F31" s="2">
        <v>-6.4856616029039778</v>
      </c>
    </row>
    <row r="32" spans="1:6" x14ac:dyDescent="0.25">
      <c r="A32" t="s">
        <v>593</v>
      </c>
      <c r="B32" t="s">
        <v>127</v>
      </c>
      <c r="C32" t="s">
        <v>209</v>
      </c>
      <c r="D32" s="2">
        <v>-22.055061044648433</v>
      </c>
      <c r="E32" s="2">
        <v>-3.5081627507865667</v>
      </c>
      <c r="F32" s="2">
        <v>-5.3393828768377576</v>
      </c>
    </row>
  </sheetData>
  <sortState xmlns:xlrd2="http://schemas.microsoft.com/office/spreadsheetml/2017/richdata2" ref="A2:G32">
    <sortCondition descending="1" ref="D2:D32"/>
  </sortState>
  <conditionalFormatting sqref="A2:A32">
    <cfRule type="duplicateValues" dxfId="36" priority="1"/>
  </conditionalFormatting>
  <pageMargins left="0.7" right="0.7" top="0.75" bottom="0.75" header="0.3" footer="0.3"/>
  <headerFooter>
    <oddHeader>&amp;R&amp;"Calibri"&amp;10&amp;K000000 Unclassified / Non classifié&amp;1#_x000D_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53"/>
  <sheetViews>
    <sheetView topLeftCell="A121" workbookViewId="0">
      <selection activeCell="A121" sqref="A1:A1048576"/>
    </sheetView>
  </sheetViews>
  <sheetFormatPr defaultRowHeight="15" x14ac:dyDescent="0.25"/>
  <cols>
    <col min="1" max="1" width="19.28515625" customWidth="1"/>
    <col min="2" max="2" width="27.85546875" customWidth="1"/>
    <col min="3" max="3" width="52.42578125" customWidth="1"/>
    <col min="4" max="4" width="12.7109375" customWidth="1"/>
    <col min="5" max="5" width="13.42578125" customWidth="1"/>
    <col min="6" max="6" width="16.85546875" customWidth="1"/>
  </cols>
  <sheetData>
    <row r="1" spans="1:6" ht="30" x14ac:dyDescent="0.25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5</v>
      </c>
    </row>
    <row r="3" spans="1:6" x14ac:dyDescent="0.25">
      <c r="A3" t="s">
        <v>570</v>
      </c>
      <c r="B3" t="s">
        <v>147</v>
      </c>
      <c r="C3" t="s">
        <v>163</v>
      </c>
      <c r="D3">
        <v>1777.432499015988</v>
      </c>
      <c r="E3">
        <v>5.3373746768703496</v>
      </c>
      <c r="F3">
        <v>10.757338839194649</v>
      </c>
    </row>
    <row r="4" spans="1:6" x14ac:dyDescent="0.25">
      <c r="A4" t="s">
        <v>578</v>
      </c>
      <c r="B4" t="s">
        <v>59</v>
      </c>
      <c r="C4" t="s">
        <v>172</v>
      </c>
      <c r="D4">
        <v>829.61949948866402</v>
      </c>
      <c r="E4">
        <v>-1.265537158858711</v>
      </c>
      <c r="F4">
        <v>33.021709750279918</v>
      </c>
    </row>
    <row r="5" spans="1:6" x14ac:dyDescent="0.25">
      <c r="A5" t="s">
        <v>753</v>
      </c>
      <c r="B5" t="s">
        <v>68</v>
      </c>
      <c r="C5" t="s">
        <v>179</v>
      </c>
      <c r="D5">
        <v>760.20289750823883</v>
      </c>
      <c r="E5">
        <v>6.1545720837240276</v>
      </c>
      <c r="F5">
        <v>36.580763726514441</v>
      </c>
    </row>
    <row r="6" spans="1:6" x14ac:dyDescent="0.25">
      <c r="A6" t="s">
        <v>542</v>
      </c>
      <c r="B6" t="s">
        <v>16</v>
      </c>
      <c r="C6" t="s">
        <v>17</v>
      </c>
      <c r="D6">
        <v>353.36293909908085</v>
      </c>
      <c r="E6">
        <v>4.4166673195669048</v>
      </c>
      <c r="F6">
        <v>18.537679333995172</v>
      </c>
    </row>
    <row r="7" spans="1:6" x14ac:dyDescent="0.25">
      <c r="A7" t="s">
        <v>791</v>
      </c>
      <c r="B7" t="s">
        <v>503</v>
      </c>
      <c r="C7" t="s">
        <v>502</v>
      </c>
      <c r="D7">
        <v>302.20148484595228</v>
      </c>
      <c r="E7">
        <v>1.8186498958896347</v>
      </c>
      <c r="F7">
        <v>35.932550346657706</v>
      </c>
    </row>
    <row r="8" spans="1:6" x14ac:dyDescent="0.25">
      <c r="A8" t="s">
        <v>545</v>
      </c>
      <c r="B8" t="s">
        <v>21</v>
      </c>
      <c r="C8" t="s">
        <v>22</v>
      </c>
      <c r="D8">
        <v>177.1509795801488</v>
      </c>
      <c r="E8">
        <v>2.736236446975743</v>
      </c>
      <c r="F8">
        <v>30.54666864139481</v>
      </c>
    </row>
    <row r="9" spans="1:6" x14ac:dyDescent="0.25">
      <c r="A9" t="s">
        <v>719</v>
      </c>
      <c r="B9" t="s">
        <v>44</v>
      </c>
      <c r="C9" t="s">
        <v>157</v>
      </c>
      <c r="D9">
        <v>134.32274240032848</v>
      </c>
      <c r="E9">
        <v>2.9173476341618985</v>
      </c>
      <c r="F9">
        <v>24.28855220067852</v>
      </c>
    </row>
    <row r="10" spans="1:6" x14ac:dyDescent="0.25">
      <c r="A10" t="s">
        <v>596</v>
      </c>
      <c r="B10" t="s">
        <v>69</v>
      </c>
      <c r="C10" t="s">
        <v>180</v>
      </c>
      <c r="D10">
        <v>129.34568476645762</v>
      </c>
      <c r="E10">
        <v>3.175781077558296</v>
      </c>
      <c r="F10">
        <v>18.362193173405686</v>
      </c>
    </row>
    <row r="11" spans="1:6" x14ac:dyDescent="0.25">
      <c r="A11" t="s">
        <v>787</v>
      </c>
      <c r="B11" t="s">
        <v>108</v>
      </c>
      <c r="C11" t="s">
        <v>196</v>
      </c>
      <c r="D11">
        <v>128.74285734817542</v>
      </c>
      <c r="E11">
        <v>2.5940665372626315</v>
      </c>
      <c r="F11">
        <v>11.847428770031641</v>
      </c>
    </row>
    <row r="12" spans="1:6" x14ac:dyDescent="0.25">
      <c r="A12" t="s">
        <v>820</v>
      </c>
      <c r="B12" t="s">
        <v>130</v>
      </c>
      <c r="C12" t="s">
        <v>190</v>
      </c>
      <c r="D12">
        <v>127.28083995232021</v>
      </c>
      <c r="E12">
        <v>3.5681064450771101</v>
      </c>
      <c r="F12">
        <v>4.7391743386547809</v>
      </c>
    </row>
    <row r="13" spans="1:6" x14ac:dyDescent="0.25">
      <c r="A13" t="s">
        <v>783</v>
      </c>
      <c r="B13" t="s">
        <v>102</v>
      </c>
      <c r="C13" t="s">
        <v>163</v>
      </c>
      <c r="D13">
        <v>112.09943625197431</v>
      </c>
      <c r="E13">
        <v>6.4969953391529707</v>
      </c>
      <c r="F13">
        <v>25.149501571935371</v>
      </c>
    </row>
    <row r="14" spans="1:6" x14ac:dyDescent="0.25">
      <c r="A14" t="s">
        <v>558</v>
      </c>
      <c r="B14" t="s">
        <v>135</v>
      </c>
      <c r="C14" t="s">
        <v>179</v>
      </c>
      <c r="D14">
        <v>90.658831251127182</v>
      </c>
      <c r="E14">
        <v>2.4796415858514713</v>
      </c>
      <c r="F14">
        <v>11.716562637846257</v>
      </c>
    </row>
    <row r="15" spans="1:6" x14ac:dyDescent="0.25">
      <c r="A15" t="s">
        <v>731</v>
      </c>
      <c r="B15" t="s">
        <v>49</v>
      </c>
      <c r="C15" t="s">
        <v>163</v>
      </c>
      <c r="D15">
        <v>62.159607407979074</v>
      </c>
      <c r="E15">
        <v>1.4967689706010285</v>
      </c>
      <c r="F15">
        <v>6.9918869602223559</v>
      </c>
    </row>
    <row r="16" spans="1:6" x14ac:dyDescent="0.25">
      <c r="A16" t="s">
        <v>727</v>
      </c>
      <c r="B16" t="s">
        <v>450</v>
      </c>
      <c r="C16" t="s">
        <v>451</v>
      </c>
      <c r="D16">
        <v>60.35265196934342</v>
      </c>
      <c r="E16">
        <v>7.5318399768246342</v>
      </c>
      <c r="F16">
        <v>36.292028454316188</v>
      </c>
    </row>
    <row r="17" spans="1:6" x14ac:dyDescent="0.25">
      <c r="A17" t="s">
        <v>766</v>
      </c>
      <c r="B17" t="s">
        <v>85</v>
      </c>
      <c r="C17" t="s">
        <v>157</v>
      </c>
      <c r="D17">
        <v>59.129016329939297</v>
      </c>
      <c r="E17">
        <v>1.5599507197771183</v>
      </c>
      <c r="F17">
        <v>9.0052231101495188</v>
      </c>
    </row>
    <row r="18" spans="1:6" x14ac:dyDescent="0.25">
      <c r="A18" t="s">
        <v>773</v>
      </c>
      <c r="B18" t="s">
        <v>90</v>
      </c>
      <c r="C18" t="s">
        <v>190</v>
      </c>
      <c r="D18">
        <v>57.082944804902098</v>
      </c>
      <c r="E18">
        <v>3.6908327087725725</v>
      </c>
      <c r="F18">
        <v>8.2473394218972196</v>
      </c>
    </row>
    <row r="19" spans="1:6" x14ac:dyDescent="0.25">
      <c r="A19" t="s">
        <v>764</v>
      </c>
      <c r="B19" t="s">
        <v>487</v>
      </c>
      <c r="C19" t="s">
        <v>488</v>
      </c>
      <c r="D19">
        <v>49.943270619777813</v>
      </c>
      <c r="E19">
        <v>3.6227942399092199</v>
      </c>
      <c r="F19">
        <v>9.5614211878187181</v>
      </c>
    </row>
    <row r="20" spans="1:6" x14ac:dyDescent="0.25">
      <c r="A20" t="s">
        <v>730</v>
      </c>
      <c r="B20" t="s">
        <v>48</v>
      </c>
      <c r="C20" t="s">
        <v>162</v>
      </c>
      <c r="D20">
        <v>48.055184523637301</v>
      </c>
      <c r="E20">
        <v>1.190216101245368</v>
      </c>
      <c r="F20">
        <v>7.4013399537074678</v>
      </c>
    </row>
    <row r="21" spans="1:6" x14ac:dyDescent="0.25">
      <c r="A21" t="s">
        <v>774</v>
      </c>
      <c r="B21" t="s">
        <v>91</v>
      </c>
      <c r="C21" t="s">
        <v>190</v>
      </c>
      <c r="D21">
        <v>46.042244593025153</v>
      </c>
      <c r="E21">
        <v>17.084970896546515</v>
      </c>
      <c r="F21">
        <v>9.509687925193008</v>
      </c>
    </row>
    <row r="22" spans="1:6" x14ac:dyDescent="0.25">
      <c r="A22" t="s">
        <v>761</v>
      </c>
      <c r="B22" t="s">
        <v>77</v>
      </c>
      <c r="C22" t="s">
        <v>184</v>
      </c>
      <c r="D22">
        <v>45.303902664593664</v>
      </c>
      <c r="E22">
        <v>2.575263483056788</v>
      </c>
      <c r="F22">
        <v>5.6043126167368076</v>
      </c>
    </row>
    <row r="23" spans="1:6" x14ac:dyDescent="0.25">
      <c r="A23" t="s">
        <v>555</v>
      </c>
      <c r="B23" t="s">
        <v>35</v>
      </c>
      <c r="C23" t="s">
        <v>22</v>
      </c>
      <c r="D23">
        <v>42.773661182248702</v>
      </c>
      <c r="E23">
        <v>2.286088515042441</v>
      </c>
      <c r="F23">
        <v>6.8471827961209897</v>
      </c>
    </row>
    <row r="24" spans="1:6" x14ac:dyDescent="0.25">
      <c r="A24" t="s">
        <v>754</v>
      </c>
      <c r="B24" t="s">
        <v>480</v>
      </c>
      <c r="C24" t="s">
        <v>481</v>
      </c>
      <c r="D24">
        <v>38.243983994738628</v>
      </c>
      <c r="E24">
        <v>3.4754847821936563</v>
      </c>
      <c r="F24">
        <v>41.913803505724317</v>
      </c>
    </row>
    <row r="25" spans="1:6" x14ac:dyDescent="0.25">
      <c r="A25" t="s">
        <v>583</v>
      </c>
      <c r="B25" t="s">
        <v>76</v>
      </c>
      <c r="C25" t="s">
        <v>154</v>
      </c>
      <c r="D25">
        <v>38.238720369082166</v>
      </c>
      <c r="E25">
        <v>1.4399747284038495</v>
      </c>
      <c r="F25">
        <v>10.097236955589876</v>
      </c>
    </row>
    <row r="26" spans="1:6" x14ac:dyDescent="0.25">
      <c r="A26" t="s">
        <v>550</v>
      </c>
      <c r="B26" t="s">
        <v>29</v>
      </c>
      <c r="C26" t="s">
        <v>22</v>
      </c>
      <c r="D26">
        <v>33.061172375220039</v>
      </c>
      <c r="E26">
        <v>2.5638611648240106</v>
      </c>
      <c r="F26">
        <v>6.0040013673925028</v>
      </c>
    </row>
    <row r="27" spans="1:6" x14ac:dyDescent="0.25">
      <c r="A27" t="s">
        <v>769</v>
      </c>
      <c r="B27" t="s">
        <v>491</v>
      </c>
      <c r="C27" t="s">
        <v>492</v>
      </c>
      <c r="D27">
        <v>32.62392820914792</v>
      </c>
      <c r="E27">
        <v>2.255034536798302</v>
      </c>
      <c r="F27">
        <v>6.1882709729921404</v>
      </c>
    </row>
    <row r="28" spans="1:6" x14ac:dyDescent="0.25">
      <c r="A28" t="s">
        <v>808</v>
      </c>
      <c r="B28" t="s">
        <v>520</v>
      </c>
      <c r="C28" t="s">
        <v>509</v>
      </c>
      <c r="D28">
        <v>29.710341233710373</v>
      </c>
      <c r="E28">
        <v>2.5180512138189752</v>
      </c>
      <c r="F28">
        <v>12.121927199858009</v>
      </c>
    </row>
    <row r="29" spans="1:6" x14ac:dyDescent="0.25">
      <c r="A29" t="s">
        <v>716</v>
      </c>
      <c r="B29" t="s">
        <v>433</v>
      </c>
      <c r="C29" t="s">
        <v>434</v>
      </c>
      <c r="D29">
        <v>28.026336273174518</v>
      </c>
      <c r="E29">
        <v>2.83032032628988</v>
      </c>
      <c r="F29">
        <v>42.130044424512832</v>
      </c>
    </row>
    <row r="30" spans="1:6" x14ac:dyDescent="0.25">
      <c r="A30" t="s">
        <v>599</v>
      </c>
      <c r="B30" t="s">
        <v>103</v>
      </c>
      <c r="C30" t="s">
        <v>177</v>
      </c>
      <c r="D30">
        <v>26.875547510864184</v>
      </c>
      <c r="E30">
        <v>2.2561124320846817</v>
      </c>
      <c r="F30">
        <v>12.57220383091274</v>
      </c>
    </row>
    <row r="31" spans="1:6" x14ac:dyDescent="0.25">
      <c r="A31" t="s">
        <v>816</v>
      </c>
      <c r="B31" t="s">
        <v>528</v>
      </c>
      <c r="C31" t="s">
        <v>486</v>
      </c>
      <c r="D31">
        <v>25.227414942718131</v>
      </c>
      <c r="E31">
        <v>2.621295299513803</v>
      </c>
      <c r="F31">
        <v>10.07187989687111</v>
      </c>
    </row>
    <row r="32" spans="1:6" x14ac:dyDescent="0.25">
      <c r="A32" t="s">
        <v>799</v>
      </c>
      <c r="B32" t="s">
        <v>510</v>
      </c>
      <c r="C32" t="s">
        <v>486</v>
      </c>
      <c r="D32">
        <v>23.503522768655539</v>
      </c>
      <c r="E32">
        <v>2.754105446197022</v>
      </c>
      <c r="F32">
        <v>7.3427880516030903</v>
      </c>
    </row>
    <row r="33" spans="1:6" x14ac:dyDescent="0.25">
      <c r="A33" t="s">
        <v>747</v>
      </c>
      <c r="B33" t="s">
        <v>471</v>
      </c>
      <c r="C33" t="s">
        <v>472</v>
      </c>
      <c r="D33">
        <v>23.163533623006966</v>
      </c>
      <c r="E33">
        <v>2.4791337104824716</v>
      </c>
      <c r="F33">
        <v>13.096557539325554</v>
      </c>
    </row>
    <row r="34" spans="1:6" x14ac:dyDescent="0.25">
      <c r="A34" t="s">
        <v>828</v>
      </c>
      <c r="B34" t="s">
        <v>539</v>
      </c>
      <c r="C34" t="s">
        <v>502</v>
      </c>
      <c r="D34">
        <v>22.772146200036975</v>
      </c>
      <c r="E34">
        <v>1.2958393547973164</v>
      </c>
      <c r="F34">
        <v>12.165819892431587</v>
      </c>
    </row>
    <row r="35" spans="1:6" x14ac:dyDescent="0.25">
      <c r="A35" t="s">
        <v>584</v>
      </c>
      <c r="B35" t="s">
        <v>79</v>
      </c>
      <c r="C35" t="s">
        <v>154</v>
      </c>
      <c r="D35">
        <v>20.454551974136166</v>
      </c>
      <c r="E35">
        <v>1.1167762290560279</v>
      </c>
      <c r="F35">
        <v>11.595731524891027</v>
      </c>
    </row>
    <row r="36" spans="1:6" x14ac:dyDescent="0.25">
      <c r="A36" t="s">
        <v>760</v>
      </c>
      <c r="B36" t="s">
        <v>485</v>
      </c>
      <c r="C36" t="s">
        <v>486</v>
      </c>
      <c r="D36">
        <v>20.301062057674759</v>
      </c>
      <c r="E36">
        <v>3.1436000074393156</v>
      </c>
      <c r="F36">
        <v>6.5020074210991101</v>
      </c>
    </row>
    <row r="37" spans="1:6" x14ac:dyDescent="0.25">
      <c r="A37" t="s">
        <v>552</v>
      </c>
      <c r="B37" t="s">
        <v>31</v>
      </c>
      <c r="C37" t="s">
        <v>22</v>
      </c>
      <c r="D37">
        <v>19.413769883208499</v>
      </c>
      <c r="E37">
        <v>1.2737238631228265</v>
      </c>
      <c r="F37">
        <v>4.843677726721074</v>
      </c>
    </row>
    <row r="38" spans="1:6" x14ac:dyDescent="0.25">
      <c r="A38" t="s">
        <v>748</v>
      </c>
      <c r="B38" t="s">
        <v>473</v>
      </c>
      <c r="C38" t="s">
        <v>474</v>
      </c>
      <c r="D38">
        <v>19.344669407883572</v>
      </c>
      <c r="E38">
        <v>2.6767514525019198</v>
      </c>
      <c r="F38">
        <v>20.621529697854641</v>
      </c>
    </row>
    <row r="39" spans="1:6" x14ac:dyDescent="0.25">
      <c r="A39" t="s">
        <v>606</v>
      </c>
      <c r="B39" t="s">
        <v>78</v>
      </c>
      <c r="C39" t="s">
        <v>185</v>
      </c>
      <c r="D39">
        <v>18.749529464706523</v>
      </c>
      <c r="E39">
        <v>3.2916094791361123</v>
      </c>
      <c r="F39">
        <v>4.8258145815746198</v>
      </c>
    </row>
    <row r="40" spans="1:6" x14ac:dyDescent="0.25">
      <c r="A40" t="s">
        <v>797</v>
      </c>
      <c r="B40" t="s">
        <v>508</v>
      </c>
      <c r="C40" t="s">
        <v>509</v>
      </c>
      <c r="D40">
        <v>18.367970215077094</v>
      </c>
      <c r="E40">
        <v>1.8200728736529266</v>
      </c>
      <c r="F40">
        <v>7.9816797423899306</v>
      </c>
    </row>
    <row r="41" spans="1:6" x14ac:dyDescent="0.25">
      <c r="A41" t="s">
        <v>827</v>
      </c>
      <c r="B41" t="s">
        <v>538</v>
      </c>
      <c r="C41" t="s">
        <v>478</v>
      </c>
      <c r="D41">
        <v>17.069654530930077</v>
      </c>
      <c r="E41">
        <v>1.1761455893679549</v>
      </c>
      <c r="F41">
        <v>5.8470872189626624</v>
      </c>
    </row>
    <row r="42" spans="1:6" x14ac:dyDescent="0.25">
      <c r="A42" t="s">
        <v>736</v>
      </c>
      <c r="B42" t="s">
        <v>52</v>
      </c>
      <c r="C42" t="s">
        <v>166</v>
      </c>
      <c r="D42">
        <v>15.476386148148872</v>
      </c>
      <c r="E42">
        <v>1.8285239566254272</v>
      </c>
      <c r="F42">
        <v>4.8577834340196908</v>
      </c>
    </row>
    <row r="43" spans="1:6" x14ac:dyDescent="0.25">
      <c r="A43" t="s">
        <v>763</v>
      </c>
      <c r="B43" t="s">
        <v>81</v>
      </c>
      <c r="C43" t="s">
        <v>187</v>
      </c>
      <c r="D43">
        <v>15.206878440789202</v>
      </c>
      <c r="E43">
        <v>3.0196781599521358</v>
      </c>
      <c r="F43">
        <v>4.6655250649991</v>
      </c>
    </row>
    <row r="44" spans="1:6" x14ac:dyDescent="0.25">
      <c r="A44" t="s">
        <v>721</v>
      </c>
      <c r="B44" t="s">
        <v>439</v>
      </c>
      <c r="C44" t="s">
        <v>440</v>
      </c>
      <c r="D44">
        <v>14.049586178965679</v>
      </c>
      <c r="E44">
        <v>-1.4181838246708551</v>
      </c>
      <c r="F44">
        <v>4.878093911167352</v>
      </c>
    </row>
    <row r="45" spans="1:6" x14ac:dyDescent="0.25">
      <c r="A45" t="s">
        <v>597</v>
      </c>
      <c r="B45" t="s">
        <v>70</v>
      </c>
      <c r="C45" t="s">
        <v>180</v>
      </c>
      <c r="D45">
        <v>12.80192547218188</v>
      </c>
      <c r="E45">
        <v>2.3804364737684445</v>
      </c>
      <c r="F45">
        <v>5.3168635422371189</v>
      </c>
    </row>
    <row r="46" spans="1:6" x14ac:dyDescent="0.25">
      <c r="A46" t="s">
        <v>737</v>
      </c>
      <c r="B46" t="s">
        <v>460</v>
      </c>
      <c r="C46" t="s">
        <v>461</v>
      </c>
      <c r="D46">
        <v>12.427571037099197</v>
      </c>
      <c r="E46">
        <v>3.7154832690807846</v>
      </c>
      <c r="F46">
        <v>8.4186177849450896</v>
      </c>
    </row>
    <row r="47" spans="1:6" x14ac:dyDescent="0.25">
      <c r="A47" t="s">
        <v>598</v>
      </c>
      <c r="B47" t="s">
        <v>93</v>
      </c>
      <c r="C47" t="s">
        <v>180</v>
      </c>
      <c r="D47">
        <v>12.172267836052914</v>
      </c>
      <c r="E47">
        <v>2.5925672007374216</v>
      </c>
      <c r="F47">
        <v>4.0635272918362517</v>
      </c>
    </row>
    <row r="48" spans="1:6" x14ac:dyDescent="0.25">
      <c r="A48" t="s">
        <v>790</v>
      </c>
      <c r="B48" t="s">
        <v>501</v>
      </c>
      <c r="C48" t="s">
        <v>502</v>
      </c>
      <c r="D48">
        <v>12.012346751518457</v>
      </c>
      <c r="E48">
        <v>1.4302428763254331</v>
      </c>
      <c r="F48">
        <v>31.262042423375298</v>
      </c>
    </row>
    <row r="49" spans="1:6" x14ac:dyDescent="0.25">
      <c r="A49" t="s">
        <v>809</v>
      </c>
      <c r="B49" t="s">
        <v>121</v>
      </c>
      <c r="C49" t="s">
        <v>155</v>
      </c>
      <c r="D49">
        <v>11.377168212417594</v>
      </c>
      <c r="E49">
        <v>-1.2089413145953936</v>
      </c>
      <c r="F49">
        <v>5.3424206845311915</v>
      </c>
    </row>
    <row r="50" spans="1:6" x14ac:dyDescent="0.25">
      <c r="A50" t="s">
        <v>634</v>
      </c>
      <c r="B50" t="s">
        <v>293</v>
      </c>
      <c r="C50" t="s">
        <v>294</v>
      </c>
      <c r="D50">
        <v>10.872446374916244</v>
      </c>
      <c r="E50">
        <v>2.6989100494074827</v>
      </c>
      <c r="F50">
        <v>4.9367637012533576</v>
      </c>
    </row>
    <row r="51" spans="1:6" x14ac:dyDescent="0.25">
      <c r="A51" t="s">
        <v>563</v>
      </c>
      <c r="B51" t="s">
        <v>140</v>
      </c>
      <c r="C51" t="s">
        <v>178</v>
      </c>
      <c r="D51">
        <v>10.305984492582956</v>
      </c>
      <c r="E51">
        <v>2.0788770072231602</v>
      </c>
      <c r="F51">
        <v>19.524267059021966</v>
      </c>
    </row>
    <row r="52" spans="1:6" x14ac:dyDescent="0.25">
      <c r="A52" t="s">
        <v>751</v>
      </c>
      <c r="B52" t="s">
        <v>477</v>
      </c>
      <c r="C52" t="s">
        <v>478</v>
      </c>
      <c r="D52">
        <v>10.244935976734508</v>
      </c>
      <c r="E52">
        <v>1.1509723472992155</v>
      </c>
      <c r="F52">
        <v>6.798364543680564</v>
      </c>
    </row>
    <row r="53" spans="1:6" x14ac:dyDescent="0.25">
      <c r="A53" t="s">
        <v>771</v>
      </c>
      <c r="B53" t="s">
        <v>87</v>
      </c>
      <c r="C53" t="s">
        <v>164</v>
      </c>
      <c r="D53">
        <v>10.173272802139278</v>
      </c>
      <c r="E53">
        <v>1.8502048620523552</v>
      </c>
      <c r="F53">
        <v>9.8036026167930004</v>
      </c>
    </row>
    <row r="54" spans="1:6" x14ac:dyDescent="0.25">
      <c r="A54" t="s">
        <v>582</v>
      </c>
      <c r="B54" t="s">
        <v>72</v>
      </c>
      <c r="C54" t="s">
        <v>154</v>
      </c>
      <c r="D54">
        <v>9.9979419800134508</v>
      </c>
      <c r="E54">
        <v>-1.0754466816256005</v>
      </c>
      <c r="F54">
        <v>4.9758870203902212</v>
      </c>
    </row>
    <row r="55" spans="1:6" x14ac:dyDescent="0.25">
      <c r="A55" t="s">
        <v>733</v>
      </c>
      <c r="B55" t="s">
        <v>50</v>
      </c>
      <c r="C55" t="s">
        <v>164</v>
      </c>
      <c r="D55">
        <v>9.8679740842563319</v>
      </c>
      <c r="E55">
        <v>1.5123461411375287</v>
      </c>
      <c r="F55">
        <v>8.3422842342086589</v>
      </c>
    </row>
    <row r="56" spans="1:6" x14ac:dyDescent="0.25">
      <c r="A56" t="s">
        <v>815</v>
      </c>
      <c r="B56" t="s">
        <v>128</v>
      </c>
      <c r="C56" t="s">
        <v>210</v>
      </c>
      <c r="D56">
        <v>9.6845310357129382</v>
      </c>
      <c r="E56">
        <v>3.3363018516027338</v>
      </c>
      <c r="F56">
        <v>7.801719449224537</v>
      </c>
    </row>
    <row r="57" spans="1:6" x14ac:dyDescent="0.25">
      <c r="A57" t="s">
        <v>804</v>
      </c>
      <c r="B57" t="s">
        <v>514</v>
      </c>
      <c r="C57" t="s">
        <v>488</v>
      </c>
      <c r="D57">
        <v>9.5732231420641458</v>
      </c>
      <c r="E57">
        <v>1.1489491592257757</v>
      </c>
      <c r="F57">
        <v>5.2939882586866069</v>
      </c>
    </row>
    <row r="58" spans="1:6" x14ac:dyDescent="0.25">
      <c r="A58" t="s">
        <v>734</v>
      </c>
      <c r="B58" t="s">
        <v>458</v>
      </c>
      <c r="C58" t="s">
        <v>459</v>
      </c>
      <c r="D58">
        <v>9.1075405835166769</v>
      </c>
      <c r="E58">
        <v>-1.1501119287263815</v>
      </c>
      <c r="F58">
        <v>7.2924018607557031</v>
      </c>
    </row>
    <row r="59" spans="1:6" x14ac:dyDescent="0.25">
      <c r="A59" t="s">
        <v>826</v>
      </c>
      <c r="B59" t="s">
        <v>536</v>
      </c>
      <c r="C59" t="s">
        <v>537</v>
      </c>
      <c r="D59">
        <v>8.9538091829428161</v>
      </c>
      <c r="E59">
        <v>2.4743649392006173</v>
      </c>
      <c r="F59">
        <v>4.0797205140358317</v>
      </c>
    </row>
    <row r="60" spans="1:6" x14ac:dyDescent="0.25">
      <c r="A60" t="s">
        <v>722</v>
      </c>
      <c r="B60" t="s">
        <v>441</v>
      </c>
      <c r="C60" t="s">
        <v>442</v>
      </c>
      <c r="D60">
        <v>8.7971051733272816</v>
      </c>
      <c r="E60">
        <v>3.5435499386613003</v>
      </c>
      <c r="F60">
        <v>9.1780409534201741</v>
      </c>
    </row>
    <row r="61" spans="1:6" x14ac:dyDescent="0.25">
      <c r="A61" t="s">
        <v>777</v>
      </c>
      <c r="B61" t="s">
        <v>248</v>
      </c>
      <c r="C61" t="s">
        <v>235</v>
      </c>
      <c r="D61">
        <v>8.6530454546296323</v>
      </c>
      <c r="E61">
        <v>1.8075979221861234</v>
      </c>
      <c r="F61">
        <v>7.4028810549450315</v>
      </c>
    </row>
    <row r="62" spans="1:6" x14ac:dyDescent="0.25">
      <c r="A62" t="s">
        <v>740</v>
      </c>
      <c r="B62" t="s">
        <v>234</v>
      </c>
      <c r="C62" t="s">
        <v>235</v>
      </c>
      <c r="D62">
        <v>8.4569543692161275</v>
      </c>
      <c r="E62">
        <v>2.2111777216178083</v>
      </c>
      <c r="F62">
        <v>7.9215350656952674</v>
      </c>
    </row>
    <row r="63" spans="1:6" x14ac:dyDescent="0.25">
      <c r="A63" t="s">
        <v>566</v>
      </c>
      <c r="B63" t="s">
        <v>143</v>
      </c>
      <c r="C63" t="s">
        <v>179</v>
      </c>
      <c r="D63">
        <v>8.2950232227623726</v>
      </c>
      <c r="E63">
        <v>2.4872817867759798</v>
      </c>
      <c r="F63">
        <v>9.2129527547556034</v>
      </c>
    </row>
    <row r="64" spans="1:6" x14ac:dyDescent="0.25">
      <c r="A64" t="s">
        <v>715</v>
      </c>
      <c r="B64" t="s">
        <v>431</v>
      </c>
      <c r="C64" t="s">
        <v>432</v>
      </c>
      <c r="D64">
        <v>8.132235651054522</v>
      </c>
      <c r="E64">
        <v>1.6405569411995893</v>
      </c>
      <c r="F64">
        <v>4.4139000588543249</v>
      </c>
    </row>
    <row r="65" spans="1:6" x14ac:dyDescent="0.25">
      <c r="A65" t="s">
        <v>800</v>
      </c>
      <c r="B65" t="s">
        <v>511</v>
      </c>
      <c r="C65" t="s">
        <v>512</v>
      </c>
      <c r="D65">
        <v>7.8231867644456994</v>
      </c>
      <c r="E65">
        <v>1.0320058353626897</v>
      </c>
      <c r="F65">
        <v>5.5657501520956867</v>
      </c>
    </row>
    <row r="66" spans="1:6" x14ac:dyDescent="0.25">
      <c r="A66" t="s">
        <v>745</v>
      </c>
      <c r="B66" t="s">
        <v>468</v>
      </c>
      <c r="C66" t="s">
        <v>469</v>
      </c>
      <c r="D66">
        <v>7.7668137005475684</v>
      </c>
      <c r="E66">
        <v>2.5241855719729833</v>
      </c>
      <c r="F66">
        <v>8.5666437429045637</v>
      </c>
    </row>
    <row r="67" spans="1:6" x14ac:dyDescent="0.25">
      <c r="A67" t="s">
        <v>758</v>
      </c>
      <c r="B67" t="s">
        <v>483</v>
      </c>
      <c r="C67" t="s">
        <v>484</v>
      </c>
      <c r="D67">
        <v>7.4555597562642966</v>
      </c>
      <c r="E67">
        <v>2.5268169122377193</v>
      </c>
      <c r="F67">
        <v>6.9421609946502443</v>
      </c>
    </row>
    <row r="68" spans="1:6" x14ac:dyDescent="0.25">
      <c r="A68" t="s">
        <v>823</v>
      </c>
      <c r="B68" t="s">
        <v>131</v>
      </c>
      <c r="C68" t="s">
        <v>150</v>
      </c>
      <c r="D68">
        <v>7.3560020585852346</v>
      </c>
      <c r="E68">
        <v>-1.0977728435480518</v>
      </c>
      <c r="F68">
        <v>7.5648857718457654</v>
      </c>
    </row>
    <row r="69" spans="1:6" x14ac:dyDescent="0.25">
      <c r="A69" t="s">
        <v>780</v>
      </c>
      <c r="B69" t="s">
        <v>99</v>
      </c>
      <c r="C69" t="s">
        <v>168</v>
      </c>
      <c r="D69">
        <v>7.3287389865625805</v>
      </c>
      <c r="E69">
        <v>-1.0820716837405169</v>
      </c>
      <c r="F69">
        <v>6.3748953646375739</v>
      </c>
    </row>
    <row r="70" spans="1:6" x14ac:dyDescent="0.25">
      <c r="A70" t="s">
        <v>785</v>
      </c>
      <c r="B70" t="s">
        <v>499</v>
      </c>
      <c r="C70" t="s">
        <v>472</v>
      </c>
      <c r="D70">
        <v>7.2377108997280315</v>
      </c>
      <c r="E70">
        <v>1.981463805866956</v>
      </c>
      <c r="F70">
        <v>5.4231742885873535</v>
      </c>
    </row>
    <row r="71" spans="1:6" x14ac:dyDescent="0.25">
      <c r="A71" t="s">
        <v>589</v>
      </c>
      <c r="B71" t="s">
        <v>118</v>
      </c>
      <c r="C71" t="s">
        <v>154</v>
      </c>
      <c r="D71">
        <v>7.1866963190823876</v>
      </c>
      <c r="E71">
        <v>-1.2407055643089002</v>
      </c>
      <c r="F71">
        <v>6.7110230984890693</v>
      </c>
    </row>
    <row r="72" spans="1:6" x14ac:dyDescent="0.25">
      <c r="A72" t="s">
        <v>792</v>
      </c>
      <c r="B72" t="s">
        <v>504</v>
      </c>
      <c r="C72" t="s">
        <v>474</v>
      </c>
      <c r="D72">
        <v>7.136921162930288</v>
      </c>
      <c r="E72">
        <v>2.1779968793497875</v>
      </c>
      <c r="F72">
        <v>8.5790465460346592</v>
      </c>
    </row>
    <row r="73" spans="1:6" x14ac:dyDescent="0.25">
      <c r="A73" t="s">
        <v>762</v>
      </c>
      <c r="B73" t="s">
        <v>80</v>
      </c>
      <c r="C73" t="s">
        <v>186</v>
      </c>
      <c r="D73">
        <v>7.0923049030975278</v>
      </c>
      <c r="E73">
        <v>2.5256124813052505</v>
      </c>
      <c r="F73">
        <v>6.9669517020812419</v>
      </c>
    </row>
    <row r="74" spans="1:6" x14ac:dyDescent="0.25">
      <c r="A74" t="s">
        <v>553</v>
      </c>
      <c r="B74" t="s">
        <v>32</v>
      </c>
      <c r="C74" t="s">
        <v>33</v>
      </c>
      <c r="D74">
        <v>6.9602093156875062</v>
      </c>
      <c r="E74">
        <v>1.2952543764254707</v>
      </c>
      <c r="F74">
        <v>4.7639316363369888</v>
      </c>
    </row>
    <row r="75" spans="1:6" x14ac:dyDescent="0.25">
      <c r="A75" t="s">
        <v>759</v>
      </c>
      <c r="B75" t="s">
        <v>75</v>
      </c>
      <c r="C75" t="s">
        <v>168</v>
      </c>
      <c r="D75">
        <v>6.8902678967347937</v>
      </c>
      <c r="E75">
        <v>1.6929955695477268</v>
      </c>
      <c r="F75">
        <v>7.6901869355029859</v>
      </c>
    </row>
    <row r="76" spans="1:6" x14ac:dyDescent="0.25">
      <c r="A76" t="s">
        <v>573</v>
      </c>
      <c r="B76" t="s">
        <v>41</v>
      </c>
      <c r="C76" t="s">
        <v>154</v>
      </c>
      <c r="D76">
        <v>6.7435242603312311</v>
      </c>
      <c r="E76">
        <v>-2.0846439120831515</v>
      </c>
      <c r="F76">
        <v>7.6472801622087783</v>
      </c>
    </row>
    <row r="77" spans="1:6" x14ac:dyDescent="0.25">
      <c r="A77" t="s">
        <v>781</v>
      </c>
      <c r="B77" t="s">
        <v>101</v>
      </c>
      <c r="C77" t="s">
        <v>194</v>
      </c>
      <c r="D77">
        <v>6.6198569146078761</v>
      </c>
      <c r="E77">
        <v>1.0010827007444698</v>
      </c>
      <c r="F77">
        <v>5.1244803928470981</v>
      </c>
    </row>
    <row r="78" spans="1:6" x14ac:dyDescent="0.25">
      <c r="A78" t="s">
        <v>568</v>
      </c>
      <c r="B78" t="s">
        <v>145</v>
      </c>
      <c r="C78" t="s">
        <v>215</v>
      </c>
      <c r="D78">
        <v>6.5778628307914095</v>
      </c>
      <c r="E78">
        <v>-1.6050811531214937</v>
      </c>
      <c r="F78">
        <v>4.9568100766081695</v>
      </c>
    </row>
    <row r="79" spans="1:6" x14ac:dyDescent="0.25">
      <c r="A79" t="s">
        <v>717</v>
      </c>
      <c r="B79" t="s">
        <v>42</v>
      </c>
      <c r="C79" t="s">
        <v>155</v>
      </c>
      <c r="D79">
        <v>6.4639221404913512</v>
      </c>
      <c r="E79">
        <v>-1.8452794342791197</v>
      </c>
      <c r="F79">
        <v>6.3000779866773406</v>
      </c>
    </row>
    <row r="80" spans="1:6" x14ac:dyDescent="0.25">
      <c r="A80" t="s">
        <v>789</v>
      </c>
      <c r="B80" t="s">
        <v>109</v>
      </c>
      <c r="C80" t="s">
        <v>197</v>
      </c>
      <c r="D80">
        <v>6.2871099925378653</v>
      </c>
      <c r="E80">
        <v>1.3281647246535822</v>
      </c>
      <c r="F80">
        <v>5.204228212853141</v>
      </c>
    </row>
    <row r="81" spans="1:6" x14ac:dyDescent="0.25">
      <c r="A81" t="s">
        <v>595</v>
      </c>
      <c r="B81" t="s">
        <v>65</v>
      </c>
      <c r="C81" t="s">
        <v>177</v>
      </c>
      <c r="D81">
        <v>6.2437522104729748</v>
      </c>
      <c r="E81">
        <v>1.9225188188962037</v>
      </c>
      <c r="F81">
        <v>4.8950298515881521</v>
      </c>
    </row>
    <row r="82" spans="1:6" x14ac:dyDescent="0.25">
      <c r="A82" t="s">
        <v>591</v>
      </c>
      <c r="B82" t="s">
        <v>124</v>
      </c>
      <c r="C82" t="s">
        <v>208</v>
      </c>
      <c r="D82">
        <v>6.160874538271166</v>
      </c>
      <c r="E82">
        <v>1.1342684932741911</v>
      </c>
      <c r="F82">
        <v>4.200477714631667</v>
      </c>
    </row>
    <row r="83" spans="1:6" x14ac:dyDescent="0.25">
      <c r="A83" t="s">
        <v>793</v>
      </c>
      <c r="B83" t="s">
        <v>505</v>
      </c>
      <c r="C83" t="s">
        <v>472</v>
      </c>
      <c r="D83">
        <v>6.1598934951554618</v>
      </c>
      <c r="E83">
        <v>1.9982898482927773</v>
      </c>
      <c r="F83">
        <v>6.2536161904757952</v>
      </c>
    </row>
    <row r="84" spans="1:6" x14ac:dyDescent="0.25">
      <c r="A84" t="s">
        <v>554</v>
      </c>
      <c r="B84" t="s">
        <v>34</v>
      </c>
      <c r="C84" t="s">
        <v>33</v>
      </c>
      <c r="D84">
        <v>6.0046687871530233</v>
      </c>
      <c r="E84">
        <v>1.4975054529274436</v>
      </c>
      <c r="F84">
        <v>5.3727791959068663</v>
      </c>
    </row>
    <row r="85" spans="1:6" x14ac:dyDescent="0.25">
      <c r="A85" t="s">
        <v>770</v>
      </c>
      <c r="B85" t="s">
        <v>493</v>
      </c>
      <c r="C85" t="s">
        <v>459</v>
      </c>
      <c r="D85">
        <v>5.9542227557865042</v>
      </c>
      <c r="E85">
        <v>-1.3001962550758124</v>
      </c>
      <c r="F85">
        <v>5.7478607973413522</v>
      </c>
    </row>
    <row r="86" spans="1:6" x14ac:dyDescent="0.25">
      <c r="A86" t="s">
        <v>739</v>
      </c>
      <c r="B86" t="s">
        <v>55</v>
      </c>
      <c r="C86" t="s">
        <v>169</v>
      </c>
      <c r="D86">
        <v>5.9462303498001399</v>
      </c>
      <c r="E86">
        <v>1.5457743942867308</v>
      </c>
      <c r="F86">
        <v>15.85076077080671</v>
      </c>
    </row>
    <row r="87" spans="1:6" x14ac:dyDescent="0.25">
      <c r="A87" t="s">
        <v>772</v>
      </c>
      <c r="B87" t="s">
        <v>88</v>
      </c>
      <c r="C87" t="s">
        <v>165</v>
      </c>
      <c r="D87">
        <v>5.8240820418112529</v>
      </c>
      <c r="E87">
        <v>1.9095444665465275</v>
      </c>
      <c r="F87">
        <v>4.8542003661882847</v>
      </c>
    </row>
    <row r="88" spans="1:6" x14ac:dyDescent="0.25">
      <c r="A88" t="s">
        <v>795</v>
      </c>
      <c r="B88" t="s">
        <v>114</v>
      </c>
      <c r="C88" t="s">
        <v>200</v>
      </c>
      <c r="D88">
        <v>5.5729868759601606</v>
      </c>
      <c r="E88">
        <v>1.1190183599236205</v>
      </c>
      <c r="F88">
        <v>-4.1179332028747311</v>
      </c>
    </row>
    <row r="89" spans="1:6" x14ac:dyDescent="0.25">
      <c r="A89" t="s">
        <v>580</v>
      </c>
      <c r="B89" t="s">
        <v>67</v>
      </c>
      <c r="C89" t="s">
        <v>151</v>
      </c>
      <c r="D89">
        <v>5.570218086625129</v>
      </c>
      <c r="E89">
        <v>1.006395865559339</v>
      </c>
      <c r="F89">
        <v>6.1425596538409177</v>
      </c>
    </row>
    <row r="90" spans="1:6" x14ac:dyDescent="0.25">
      <c r="A90" t="s">
        <v>711</v>
      </c>
      <c r="B90" t="s">
        <v>425</v>
      </c>
      <c r="C90" t="s">
        <v>426</v>
      </c>
      <c r="D90">
        <v>5.4829120028488072</v>
      </c>
      <c r="E90">
        <v>1.6254731620075393</v>
      </c>
      <c r="F90">
        <v>8.1097472777923532</v>
      </c>
    </row>
    <row r="91" spans="1:6" x14ac:dyDescent="0.25">
      <c r="A91" t="s">
        <v>750</v>
      </c>
      <c r="B91" t="s">
        <v>66</v>
      </c>
      <c r="C91" t="s">
        <v>178</v>
      </c>
      <c r="D91">
        <v>5.3887177286767711</v>
      </c>
      <c r="E91">
        <v>1.5695910576112186</v>
      </c>
      <c r="F91">
        <v>22.217832329410967</v>
      </c>
    </row>
    <row r="92" spans="1:6" x14ac:dyDescent="0.25">
      <c r="A92" t="s">
        <v>794</v>
      </c>
      <c r="B92" t="s">
        <v>113</v>
      </c>
      <c r="C92" t="s">
        <v>162</v>
      </c>
      <c r="D92">
        <v>5.3651000308888035</v>
      </c>
      <c r="E92">
        <v>1.0915895733837535</v>
      </c>
      <c r="F92">
        <v>4.6526655744889558</v>
      </c>
    </row>
    <row r="93" spans="1:6" x14ac:dyDescent="0.25">
      <c r="A93" t="s">
        <v>735</v>
      </c>
      <c r="B93" t="s">
        <v>51</v>
      </c>
      <c r="C93" t="s">
        <v>165</v>
      </c>
      <c r="D93">
        <v>5.3307629890263515</v>
      </c>
      <c r="E93">
        <v>2.0423859961217334</v>
      </c>
      <c r="F93">
        <v>4.8232944591331464</v>
      </c>
    </row>
    <row r="94" spans="1:6" x14ac:dyDescent="0.25">
      <c r="A94" t="s">
        <v>824</v>
      </c>
      <c r="B94" t="s">
        <v>132</v>
      </c>
      <c r="C94" t="s">
        <v>212</v>
      </c>
      <c r="D94">
        <v>5.2947894574577772</v>
      </c>
      <c r="E94">
        <v>1.3573434775232331</v>
      </c>
      <c r="F94">
        <v>6.3365851998871348</v>
      </c>
    </row>
    <row r="95" spans="1:6" x14ac:dyDescent="0.25">
      <c r="A95" t="s">
        <v>813</v>
      </c>
      <c r="B95" t="s">
        <v>525</v>
      </c>
      <c r="C95" t="s">
        <v>526</v>
      </c>
      <c r="D95">
        <v>5.0609490059902855</v>
      </c>
      <c r="E95">
        <v>-1.0699245096841277</v>
      </c>
      <c r="F95">
        <v>4.1595547684610548</v>
      </c>
    </row>
    <row r="96" spans="1:6" x14ac:dyDescent="0.25">
      <c r="A96" t="s">
        <v>738</v>
      </c>
      <c r="B96" t="s">
        <v>54</v>
      </c>
      <c r="C96" t="s">
        <v>168</v>
      </c>
      <c r="D96">
        <v>4.9034488971207582</v>
      </c>
      <c r="E96">
        <v>-1.0868162078904309</v>
      </c>
      <c r="F96">
        <v>6.9056958343920041</v>
      </c>
    </row>
    <row r="97" spans="1:6" x14ac:dyDescent="0.25">
      <c r="A97" t="s">
        <v>786</v>
      </c>
      <c r="B97" t="s">
        <v>106</v>
      </c>
      <c r="C97" t="s">
        <v>195</v>
      </c>
      <c r="D97">
        <v>4.8724305461753774</v>
      </c>
      <c r="E97">
        <v>-1.2226593415760003</v>
      </c>
      <c r="F97">
        <v>4.7197732448937044</v>
      </c>
    </row>
    <row r="98" spans="1:6" x14ac:dyDescent="0.25">
      <c r="A98" t="s">
        <v>540</v>
      </c>
      <c r="B98" t="s">
        <v>13</v>
      </c>
      <c r="C98" t="s">
        <v>12</v>
      </c>
      <c r="D98">
        <v>4.5977435161671041</v>
      </c>
      <c r="E98">
        <v>-1.1407949821434</v>
      </c>
      <c r="F98">
        <v>6.4035510037943757</v>
      </c>
    </row>
    <row r="99" spans="1:6" x14ac:dyDescent="0.25">
      <c r="A99" t="s">
        <v>718</v>
      </c>
      <c r="B99" t="s">
        <v>435</v>
      </c>
      <c r="C99" t="s">
        <v>436</v>
      </c>
      <c r="D99">
        <v>4.5461197339937645</v>
      </c>
      <c r="E99">
        <v>2.7139234065630258</v>
      </c>
      <c r="F99">
        <v>-7.9394594069804141</v>
      </c>
    </row>
    <row r="100" spans="1:6" x14ac:dyDescent="0.25">
      <c r="A100" t="s">
        <v>819</v>
      </c>
      <c r="B100" t="s">
        <v>530</v>
      </c>
      <c r="C100" t="s">
        <v>531</v>
      </c>
      <c r="D100">
        <v>4.4621928649542841</v>
      </c>
      <c r="E100">
        <v>2.1503299779485032</v>
      </c>
      <c r="F100">
        <v>4.3068736711662421</v>
      </c>
    </row>
    <row r="101" spans="1:6" x14ac:dyDescent="0.25">
      <c r="A101" t="s">
        <v>749</v>
      </c>
      <c r="B101" t="s">
        <v>475</v>
      </c>
      <c r="C101" t="s">
        <v>476</v>
      </c>
      <c r="D101">
        <v>4.4301312952560252</v>
      </c>
      <c r="E101">
        <v>1.3916947986488917</v>
      </c>
      <c r="F101">
        <v>4.1228004479238107</v>
      </c>
    </row>
    <row r="102" spans="1:6" x14ac:dyDescent="0.25">
      <c r="A102" t="s">
        <v>798</v>
      </c>
      <c r="B102" t="s">
        <v>117</v>
      </c>
      <c r="C102" t="s">
        <v>202</v>
      </c>
      <c r="D102">
        <v>4.3972258357210432</v>
      </c>
      <c r="E102">
        <v>1.3632533724599141</v>
      </c>
      <c r="F102">
        <v>34.731794321523502</v>
      </c>
    </row>
    <row r="103" spans="1:6" x14ac:dyDescent="0.25">
      <c r="A103" t="s">
        <v>742</v>
      </c>
      <c r="B103" t="s">
        <v>462</v>
      </c>
      <c r="C103" t="s">
        <v>463</v>
      </c>
      <c r="D103">
        <v>4.2838279529252006</v>
      </c>
      <c r="E103">
        <v>1.6242655900168144</v>
      </c>
      <c r="F103">
        <v>4.3085154440654501</v>
      </c>
    </row>
    <row r="104" spans="1:6" x14ac:dyDescent="0.25">
      <c r="A104" t="s">
        <v>818</v>
      </c>
      <c r="B104" t="s">
        <v>255</v>
      </c>
      <c r="C104" t="s">
        <v>256</v>
      </c>
      <c r="D104">
        <v>4.2098348082036017</v>
      </c>
      <c r="E104">
        <v>1.6052117718066095</v>
      </c>
      <c r="F104">
        <v>4.6946153536907369</v>
      </c>
    </row>
    <row r="105" spans="1:6" x14ac:dyDescent="0.25">
      <c r="A105" t="s">
        <v>765</v>
      </c>
      <c r="B105" t="s">
        <v>84</v>
      </c>
      <c r="C105" t="s">
        <v>168</v>
      </c>
      <c r="D105">
        <v>4.188886843997504</v>
      </c>
      <c r="E105">
        <v>-1.4932664690914843</v>
      </c>
      <c r="F105">
        <v>4.0427466061641697</v>
      </c>
    </row>
    <row r="106" spans="1:6" x14ac:dyDescent="0.25">
      <c r="A106" t="s">
        <v>776</v>
      </c>
      <c r="B106" t="s">
        <v>94</v>
      </c>
      <c r="C106" t="s">
        <v>192</v>
      </c>
      <c r="D106">
        <v>4.1838074736582209</v>
      </c>
      <c r="E106">
        <v>-1.4873729854399254</v>
      </c>
      <c r="F106">
        <v>4.3998406324111476</v>
      </c>
    </row>
    <row r="107" spans="1:6" x14ac:dyDescent="0.25">
      <c r="A107" t="s">
        <v>544</v>
      </c>
      <c r="B107" t="s">
        <v>19</v>
      </c>
      <c r="C107" t="s">
        <v>20</v>
      </c>
      <c r="D107" s="1">
        <v>4.0982030155081928</v>
      </c>
      <c r="E107" s="1">
        <v>1.010954044081652</v>
      </c>
      <c r="F107" s="1">
        <v>4.0699927367699003</v>
      </c>
    </row>
    <row r="108" spans="1:6" x14ac:dyDescent="0.25">
      <c r="A108" t="s">
        <v>571</v>
      </c>
      <c r="B108" t="s">
        <v>38</v>
      </c>
      <c r="C108" t="s">
        <v>151</v>
      </c>
      <c r="D108">
        <v>4.0205981916645994</v>
      </c>
      <c r="E108">
        <v>1.2204488385971042</v>
      </c>
      <c r="F108">
        <v>7.3602360353555847</v>
      </c>
    </row>
    <row r="109" spans="1:6" x14ac:dyDescent="0.25">
      <c r="A109" t="s">
        <v>746</v>
      </c>
      <c r="B109" t="s">
        <v>470</v>
      </c>
      <c r="C109" t="s">
        <v>455</v>
      </c>
      <c r="D109">
        <v>-4.1455541193510896</v>
      </c>
      <c r="E109">
        <v>-2.4996535316915702</v>
      </c>
      <c r="F109">
        <v>-4.1871409767623406</v>
      </c>
    </row>
    <row r="110" spans="1:6" x14ac:dyDescent="0.25">
      <c r="A110" t="s">
        <v>822</v>
      </c>
      <c r="B110" t="s">
        <v>533</v>
      </c>
      <c r="C110" t="s">
        <v>534</v>
      </c>
      <c r="D110">
        <v>-4.5092626929760558</v>
      </c>
      <c r="E110">
        <v>1.029806927006631</v>
      </c>
      <c r="F110">
        <v>-18.490809983498949</v>
      </c>
    </row>
    <row r="111" spans="1:6" x14ac:dyDescent="0.25">
      <c r="A111" t="s">
        <v>714</v>
      </c>
      <c r="B111" t="s">
        <v>37</v>
      </c>
      <c r="C111" t="s">
        <v>149</v>
      </c>
      <c r="D111">
        <v>-4.5310185160523835</v>
      </c>
      <c r="E111">
        <v>-1.5846090300404561</v>
      </c>
      <c r="F111">
        <v>-4.2544124046887815</v>
      </c>
    </row>
    <row r="112" spans="1:6" x14ac:dyDescent="0.25">
      <c r="A112" t="s">
        <v>803</v>
      </c>
      <c r="B112" t="s">
        <v>120</v>
      </c>
      <c r="C112" t="s">
        <v>183</v>
      </c>
      <c r="D112">
        <v>-4.62778408665908</v>
      </c>
      <c r="E112">
        <v>-1.8765557235928287</v>
      </c>
      <c r="F112">
        <v>-11.593585195186257</v>
      </c>
    </row>
    <row r="113" spans="1:6" x14ac:dyDescent="0.25">
      <c r="A113" t="s">
        <v>796</v>
      </c>
      <c r="B113" t="s">
        <v>506</v>
      </c>
      <c r="C113" t="s">
        <v>507</v>
      </c>
      <c r="D113">
        <v>-4.6646798702001382</v>
      </c>
      <c r="E113">
        <v>-2.4044613561176944</v>
      </c>
      <c r="F113">
        <v>-14.195208091479092</v>
      </c>
    </row>
    <row r="114" spans="1:6" x14ac:dyDescent="0.25">
      <c r="A114" t="s">
        <v>755</v>
      </c>
      <c r="B114" t="s">
        <v>71</v>
      </c>
      <c r="C114" t="s">
        <v>181</v>
      </c>
      <c r="D114">
        <v>-4.8169120251561512</v>
      </c>
      <c r="E114">
        <v>1.9231684535148752</v>
      </c>
      <c r="F114">
        <v>-5.4568918629542367</v>
      </c>
    </row>
    <row r="115" spans="1:6" x14ac:dyDescent="0.25">
      <c r="A115" t="s">
        <v>743</v>
      </c>
      <c r="B115" t="s">
        <v>464</v>
      </c>
      <c r="C115" t="s">
        <v>465</v>
      </c>
      <c r="D115">
        <v>-5.1062666330829796</v>
      </c>
      <c r="E115">
        <v>-1.7946071965232475</v>
      </c>
      <c r="F115">
        <v>-5.4795842301749431</v>
      </c>
    </row>
    <row r="116" spans="1:6" x14ac:dyDescent="0.25">
      <c r="A116" t="s">
        <v>788</v>
      </c>
      <c r="B116" t="s">
        <v>500</v>
      </c>
      <c r="C116" t="s">
        <v>453</v>
      </c>
      <c r="D116">
        <v>-5.4765022285823708</v>
      </c>
      <c r="E116">
        <v>-1.436853829250121</v>
      </c>
      <c r="F116">
        <v>-4.1553065998715315</v>
      </c>
    </row>
    <row r="117" spans="1:6" x14ac:dyDescent="0.25">
      <c r="A117" t="s">
        <v>728</v>
      </c>
      <c r="B117" t="s">
        <v>452</v>
      </c>
      <c r="C117" t="s">
        <v>453</v>
      </c>
      <c r="D117">
        <v>-5.8136369427698238</v>
      </c>
      <c r="E117">
        <v>-1.2167527398145124</v>
      </c>
      <c r="F117">
        <v>-4.2125668361628454</v>
      </c>
    </row>
    <row r="118" spans="1:6" x14ac:dyDescent="0.25">
      <c r="A118" t="s">
        <v>807</v>
      </c>
      <c r="B118" t="s">
        <v>518</v>
      </c>
      <c r="C118" t="s">
        <v>519</v>
      </c>
      <c r="D118">
        <v>-6.4889734132943548</v>
      </c>
      <c r="E118">
        <v>-1.8979099725176316</v>
      </c>
      <c r="F118">
        <v>-4.9077651563022826</v>
      </c>
    </row>
    <row r="119" spans="1:6" x14ac:dyDescent="0.25">
      <c r="A119" t="s">
        <v>710</v>
      </c>
      <c r="B119" t="s">
        <v>227</v>
      </c>
      <c r="C119" t="s">
        <v>228</v>
      </c>
      <c r="D119">
        <v>-7.595708215764942</v>
      </c>
      <c r="E119">
        <v>-2.2383766008588872</v>
      </c>
      <c r="F119">
        <v>-5.7922069542185355</v>
      </c>
    </row>
    <row r="120" spans="1:6" x14ac:dyDescent="0.25">
      <c r="A120" t="s">
        <v>802</v>
      </c>
      <c r="B120" t="s">
        <v>513</v>
      </c>
      <c r="C120" t="s">
        <v>455</v>
      </c>
      <c r="D120">
        <v>-7.7070495567129802</v>
      </c>
      <c r="E120">
        <v>-3.4476688510277613</v>
      </c>
      <c r="F120">
        <v>-6.0030957912916323</v>
      </c>
    </row>
    <row r="121" spans="1:6" x14ac:dyDescent="0.25">
      <c r="A121" t="s">
        <v>801</v>
      </c>
      <c r="B121" t="s">
        <v>119</v>
      </c>
      <c r="C121" t="s">
        <v>203</v>
      </c>
      <c r="D121">
        <v>-7.7804723386661125</v>
      </c>
      <c r="E121">
        <v>-2.6146697150598448</v>
      </c>
      <c r="F121">
        <v>-10.002935419014074</v>
      </c>
    </row>
    <row r="122" spans="1:6" x14ac:dyDescent="0.25">
      <c r="A122" t="s">
        <v>724</v>
      </c>
      <c r="B122" t="s">
        <v>445</v>
      </c>
      <c r="C122" t="s">
        <v>444</v>
      </c>
      <c r="D122">
        <v>-7.8533322098772054</v>
      </c>
      <c r="E122">
        <v>-1.5938414118921362</v>
      </c>
      <c r="F122">
        <v>-100.8556436780751</v>
      </c>
    </row>
    <row r="123" spans="1:6" x14ac:dyDescent="0.25">
      <c r="A123" t="s">
        <v>741</v>
      </c>
      <c r="B123" t="s">
        <v>58</v>
      </c>
      <c r="C123" t="s">
        <v>171</v>
      </c>
      <c r="D123">
        <v>-8.4988030211971424</v>
      </c>
      <c r="E123">
        <v>-1.161543938719237</v>
      </c>
      <c r="F123">
        <v>-5.0301316514151839</v>
      </c>
    </row>
    <row r="124" spans="1:6" x14ac:dyDescent="0.25">
      <c r="A124" t="s">
        <v>756</v>
      </c>
      <c r="B124" t="s">
        <v>482</v>
      </c>
      <c r="C124" t="s">
        <v>455</v>
      </c>
      <c r="D124">
        <v>-8.7660516980747207</v>
      </c>
      <c r="E124">
        <v>-3.4080323482763348</v>
      </c>
      <c r="F124">
        <v>-15.908690429308809</v>
      </c>
    </row>
    <row r="125" spans="1:6" x14ac:dyDescent="0.25">
      <c r="A125" t="s">
        <v>757</v>
      </c>
      <c r="B125" t="s">
        <v>74</v>
      </c>
      <c r="C125" t="s">
        <v>183</v>
      </c>
      <c r="D125">
        <v>-9.7861510365737701</v>
      </c>
      <c r="E125">
        <v>-2.9936942999806804</v>
      </c>
      <c r="F125">
        <v>-19.579674065721527</v>
      </c>
    </row>
    <row r="126" spans="1:6" x14ac:dyDescent="0.25">
      <c r="A126" t="s">
        <v>590</v>
      </c>
      <c r="B126" t="s">
        <v>123</v>
      </c>
      <c r="C126" t="s">
        <v>206</v>
      </c>
      <c r="D126">
        <v>-10.275228338914488</v>
      </c>
      <c r="E126">
        <v>-2.7601188413327264</v>
      </c>
      <c r="F126">
        <v>-6.4856616029039778</v>
      </c>
    </row>
    <row r="127" spans="1:6" x14ac:dyDescent="0.25">
      <c r="A127" t="s">
        <v>712</v>
      </c>
      <c r="B127" t="s">
        <v>427</v>
      </c>
      <c r="C127" t="s">
        <v>428</v>
      </c>
      <c r="D127">
        <v>-10.291135390938159</v>
      </c>
      <c r="E127">
        <v>-2.1055319121393099</v>
      </c>
      <c r="F127">
        <v>-4.1061647221404556</v>
      </c>
    </row>
    <row r="128" spans="1:6" x14ac:dyDescent="0.25">
      <c r="A128" t="s">
        <v>767</v>
      </c>
      <c r="B128" t="s">
        <v>489</v>
      </c>
      <c r="C128" t="s">
        <v>438</v>
      </c>
      <c r="D128">
        <v>-11.292401808179806</v>
      </c>
      <c r="E128">
        <v>-1.2607009776155789</v>
      </c>
      <c r="F128">
        <v>-11.595444059821258</v>
      </c>
    </row>
    <row r="129" spans="1:6" x14ac:dyDescent="0.25">
      <c r="A129" t="s">
        <v>812</v>
      </c>
      <c r="B129" t="s">
        <v>524</v>
      </c>
      <c r="C129" t="s">
        <v>455</v>
      </c>
      <c r="D129">
        <v>-11.900357525873741</v>
      </c>
      <c r="E129">
        <v>-3.8744042091648074</v>
      </c>
      <c r="F129">
        <v>-4.2072264859007262</v>
      </c>
    </row>
    <row r="130" spans="1:6" x14ac:dyDescent="0.25">
      <c r="A130" t="s">
        <v>778</v>
      </c>
      <c r="B130" t="s">
        <v>96</v>
      </c>
      <c r="C130" t="s">
        <v>171</v>
      </c>
      <c r="D130">
        <v>-12.190231582444625</v>
      </c>
      <c r="E130">
        <v>-3.8183980035839036</v>
      </c>
      <c r="F130">
        <v>-7.4309543894005756</v>
      </c>
    </row>
    <row r="131" spans="1:6" x14ac:dyDescent="0.25">
      <c r="A131" t="s">
        <v>726</v>
      </c>
      <c r="B131" t="s">
        <v>448</v>
      </c>
      <c r="C131" t="s">
        <v>449</v>
      </c>
      <c r="D131">
        <v>-13.005147517995098</v>
      </c>
      <c r="E131">
        <v>-3.5047387067931677</v>
      </c>
      <c r="F131">
        <v>-24.857187875945808</v>
      </c>
    </row>
    <row r="132" spans="1:6" x14ac:dyDescent="0.25">
      <c r="A132" t="s">
        <v>729</v>
      </c>
      <c r="B132" t="s">
        <v>454</v>
      </c>
      <c r="C132" t="s">
        <v>455</v>
      </c>
      <c r="D132">
        <v>-13.145330804265315</v>
      </c>
      <c r="E132">
        <v>-3.0470762292070286</v>
      </c>
      <c r="F132">
        <v>-4.5505786114019582</v>
      </c>
    </row>
    <row r="133" spans="1:6" x14ac:dyDescent="0.25">
      <c r="A133" t="s">
        <v>810</v>
      </c>
      <c r="B133" t="s">
        <v>521</v>
      </c>
      <c r="C133" t="s">
        <v>516</v>
      </c>
      <c r="D133">
        <v>-13.535024171748033</v>
      </c>
      <c r="E133">
        <v>-1.4867946636432978</v>
      </c>
      <c r="F133">
        <v>-10.841219101984725</v>
      </c>
    </row>
    <row r="134" spans="1:6" x14ac:dyDescent="0.25">
      <c r="A134" t="s">
        <v>784</v>
      </c>
      <c r="B134" t="s">
        <v>497</v>
      </c>
      <c r="C134" t="s">
        <v>498</v>
      </c>
      <c r="D134">
        <v>-14.603854229908956</v>
      </c>
      <c r="E134">
        <v>-2.4117003738364593</v>
      </c>
      <c r="F134">
        <v>-6.317500070774658</v>
      </c>
    </row>
    <row r="135" spans="1:6" x14ac:dyDescent="0.25">
      <c r="A135" t="s">
        <v>811</v>
      </c>
      <c r="B135" t="s">
        <v>522</v>
      </c>
      <c r="C135" t="s">
        <v>523</v>
      </c>
      <c r="D135">
        <v>-17.169107447439817</v>
      </c>
      <c r="E135">
        <v>-2.4043334357259645</v>
      </c>
      <c r="F135">
        <v>-7.9925285269805011</v>
      </c>
    </row>
    <row r="136" spans="1:6" x14ac:dyDescent="0.25">
      <c r="A136" t="s">
        <v>821</v>
      </c>
      <c r="B136" t="s">
        <v>532</v>
      </c>
      <c r="C136" t="s">
        <v>430</v>
      </c>
      <c r="D136">
        <v>-18.151432778157886</v>
      </c>
      <c r="E136">
        <v>-2.1505926040194754</v>
      </c>
      <c r="F136">
        <v>-9.0144186464461065</v>
      </c>
    </row>
    <row r="137" spans="1:6" x14ac:dyDescent="0.25">
      <c r="A137" t="s">
        <v>713</v>
      </c>
      <c r="B137" t="s">
        <v>429</v>
      </c>
      <c r="C137" t="s">
        <v>430</v>
      </c>
      <c r="D137">
        <v>-18.567368033484506</v>
      </c>
      <c r="E137">
        <v>-2.7396598367669496</v>
      </c>
      <c r="F137">
        <v>-8.811878909946806</v>
      </c>
    </row>
    <row r="138" spans="1:6" x14ac:dyDescent="0.25">
      <c r="A138" t="s">
        <v>782</v>
      </c>
      <c r="B138" t="s">
        <v>496</v>
      </c>
      <c r="C138" t="s">
        <v>467</v>
      </c>
      <c r="D138">
        <v>-20.132319972016845</v>
      </c>
      <c r="E138">
        <v>-1.578782443968002</v>
      </c>
      <c r="F138">
        <v>-11.758742118370456</v>
      </c>
    </row>
    <row r="139" spans="1:6" x14ac:dyDescent="0.25">
      <c r="A139" t="s">
        <v>805</v>
      </c>
      <c r="B139" t="s">
        <v>515</v>
      </c>
      <c r="C139" t="s">
        <v>516</v>
      </c>
      <c r="D139">
        <v>-21.067480096361948</v>
      </c>
      <c r="E139">
        <v>-1.3469086493061855</v>
      </c>
      <c r="F139">
        <v>-13.733577885601941</v>
      </c>
    </row>
    <row r="140" spans="1:6" x14ac:dyDescent="0.25">
      <c r="A140" t="s">
        <v>593</v>
      </c>
      <c r="B140" t="s">
        <v>127</v>
      </c>
      <c r="C140" t="s">
        <v>209</v>
      </c>
      <c r="D140">
        <v>-22.055061044648433</v>
      </c>
      <c r="E140">
        <v>-3.5081627507865667</v>
      </c>
      <c r="F140">
        <v>-5.3393828768377576</v>
      </c>
    </row>
    <row r="141" spans="1:6" x14ac:dyDescent="0.25">
      <c r="A141" t="s">
        <v>732</v>
      </c>
      <c r="B141" t="s">
        <v>456</v>
      </c>
      <c r="C141" t="s">
        <v>457</v>
      </c>
      <c r="D141">
        <v>-32.055492021550627</v>
      </c>
      <c r="E141">
        <v>-1.968641632576509</v>
      </c>
      <c r="F141">
        <v>-17.895734470508689</v>
      </c>
    </row>
    <row r="142" spans="1:6" x14ac:dyDescent="0.25">
      <c r="A142" t="s">
        <v>775</v>
      </c>
      <c r="B142" t="s">
        <v>494</v>
      </c>
      <c r="C142" t="s">
        <v>457</v>
      </c>
      <c r="D142">
        <v>-32.646191691906203</v>
      </c>
      <c r="E142">
        <v>-1.7387422641414836</v>
      </c>
      <c r="F142">
        <v>-13.646136650919221</v>
      </c>
    </row>
    <row r="143" spans="1:6" x14ac:dyDescent="0.25">
      <c r="A143" t="s">
        <v>744</v>
      </c>
      <c r="B143" t="s">
        <v>466</v>
      </c>
      <c r="C143" t="s">
        <v>467</v>
      </c>
      <c r="D143">
        <v>-35.864506059579057</v>
      </c>
      <c r="E143">
        <v>-1.9047936945305606</v>
      </c>
      <c r="F143">
        <v>-17.16044006117728</v>
      </c>
    </row>
    <row r="144" spans="1:6" x14ac:dyDescent="0.25">
      <c r="A144" t="s">
        <v>752</v>
      </c>
      <c r="B144" t="s">
        <v>479</v>
      </c>
      <c r="C144" t="s">
        <v>440</v>
      </c>
      <c r="D144">
        <v>-42.558052840255691</v>
      </c>
      <c r="E144">
        <v>-1.0463200083300483</v>
      </c>
      <c r="F144">
        <v>-8.0331393058212903</v>
      </c>
    </row>
    <row r="145" spans="1:6" x14ac:dyDescent="0.25">
      <c r="A145" t="s">
        <v>825</v>
      </c>
      <c r="B145" t="s">
        <v>535</v>
      </c>
      <c r="C145" t="s">
        <v>444</v>
      </c>
      <c r="D145">
        <v>-59.652689107742795</v>
      </c>
      <c r="E145">
        <v>-2.3869574903553419</v>
      </c>
      <c r="F145">
        <v>-56.610163736103267</v>
      </c>
    </row>
    <row r="146" spans="1:6" x14ac:dyDescent="0.25">
      <c r="A146" t="s">
        <v>814</v>
      </c>
      <c r="B146" t="s">
        <v>527</v>
      </c>
      <c r="C146" t="s">
        <v>444</v>
      </c>
      <c r="D146">
        <v>-62.267772844521382</v>
      </c>
      <c r="E146">
        <v>-2.0852972045452973</v>
      </c>
      <c r="F146">
        <v>-49.362899440424684</v>
      </c>
    </row>
    <row r="147" spans="1:6" x14ac:dyDescent="0.25">
      <c r="A147" t="s">
        <v>725</v>
      </c>
      <c r="B147" t="s">
        <v>446</v>
      </c>
      <c r="C147" t="s">
        <v>447</v>
      </c>
      <c r="D147">
        <v>-69.9395703822575</v>
      </c>
      <c r="E147">
        <v>-1.8018744620144744</v>
      </c>
      <c r="F147">
        <v>-34.021757859644012</v>
      </c>
    </row>
    <row r="148" spans="1:6" x14ac:dyDescent="0.25">
      <c r="A148" t="s">
        <v>720</v>
      </c>
      <c r="B148" t="s">
        <v>437</v>
      </c>
      <c r="C148" t="s">
        <v>438</v>
      </c>
      <c r="D148">
        <v>-72.729016164430845</v>
      </c>
      <c r="E148">
        <v>-1.385445491866107</v>
      </c>
      <c r="F148">
        <v>-107.27266296215818</v>
      </c>
    </row>
    <row r="149" spans="1:6" x14ac:dyDescent="0.25">
      <c r="A149" t="s">
        <v>723</v>
      </c>
      <c r="B149" t="s">
        <v>443</v>
      </c>
      <c r="C149" t="s">
        <v>444</v>
      </c>
      <c r="D149">
        <v>-120.06131570410494</v>
      </c>
      <c r="E149">
        <v>-1.480409659225181</v>
      </c>
      <c r="F149">
        <v>-42.795664874123567</v>
      </c>
    </row>
    <row r="150" spans="1:6" x14ac:dyDescent="0.25">
      <c r="A150" t="s">
        <v>779</v>
      </c>
      <c r="B150" t="s">
        <v>495</v>
      </c>
      <c r="C150" t="s">
        <v>438</v>
      </c>
      <c r="D150">
        <v>-154.41062162513521</v>
      </c>
      <c r="E150">
        <v>-1.3414586740252292</v>
      </c>
      <c r="F150">
        <v>-118.60102889602535</v>
      </c>
    </row>
    <row r="151" spans="1:6" x14ac:dyDescent="0.25">
      <c r="A151" t="s">
        <v>817</v>
      </c>
      <c r="B151" t="s">
        <v>529</v>
      </c>
      <c r="C151" t="s">
        <v>444</v>
      </c>
      <c r="D151">
        <v>-169.17650115701673</v>
      </c>
      <c r="E151">
        <v>-1.8218668551130703</v>
      </c>
      <c r="F151">
        <v>-98.791431316057029</v>
      </c>
    </row>
    <row r="152" spans="1:6" x14ac:dyDescent="0.25">
      <c r="A152" t="s">
        <v>768</v>
      </c>
      <c r="B152" t="s">
        <v>490</v>
      </c>
      <c r="C152" t="s">
        <v>438</v>
      </c>
      <c r="D152">
        <v>-178.65534962549719</v>
      </c>
      <c r="E152">
        <v>-2.1257575671629443</v>
      </c>
      <c r="F152">
        <v>-54.761955162057205</v>
      </c>
    </row>
    <row r="153" spans="1:6" x14ac:dyDescent="0.25">
      <c r="A153" t="s">
        <v>806</v>
      </c>
      <c r="B153" t="s">
        <v>517</v>
      </c>
      <c r="C153" t="s">
        <v>438</v>
      </c>
      <c r="D153">
        <v>-741.23798392300228</v>
      </c>
      <c r="E153">
        <v>-2.1074730214544797</v>
      </c>
      <c r="F153">
        <v>-138.42556759287851</v>
      </c>
    </row>
  </sheetData>
  <sortState xmlns:xlrd2="http://schemas.microsoft.com/office/spreadsheetml/2017/richdata2" ref="A3:H153">
    <sortCondition descending="1" ref="D3:D153"/>
  </sortState>
  <conditionalFormatting sqref="A7">
    <cfRule type="duplicateValues" dxfId="35" priority="30"/>
  </conditionalFormatting>
  <conditionalFormatting sqref="A8:A26">
    <cfRule type="duplicateValues" dxfId="34" priority="29"/>
  </conditionalFormatting>
  <conditionalFormatting sqref="A27">
    <cfRule type="duplicateValues" dxfId="33" priority="28"/>
  </conditionalFormatting>
  <conditionalFormatting sqref="A28:A38">
    <cfRule type="duplicateValues" dxfId="32" priority="27"/>
  </conditionalFormatting>
  <conditionalFormatting sqref="A39:A47">
    <cfRule type="duplicateValues" dxfId="31" priority="26"/>
  </conditionalFormatting>
  <conditionalFormatting sqref="A48:A59">
    <cfRule type="duplicateValues" dxfId="30" priority="25"/>
  </conditionalFormatting>
  <conditionalFormatting sqref="A60:A62">
    <cfRule type="duplicateValues" dxfId="29" priority="24"/>
  </conditionalFormatting>
  <conditionalFormatting sqref="A63:A67">
    <cfRule type="duplicateValues" dxfId="28" priority="23"/>
  </conditionalFormatting>
  <conditionalFormatting sqref="A68:A79">
    <cfRule type="duplicateValues" dxfId="27" priority="22"/>
  </conditionalFormatting>
  <conditionalFormatting sqref="A80:A85">
    <cfRule type="duplicateValues" dxfId="26" priority="21"/>
  </conditionalFormatting>
  <conditionalFormatting sqref="A86:A91">
    <cfRule type="duplicateValues" dxfId="25" priority="20"/>
  </conditionalFormatting>
  <conditionalFormatting sqref="A92:A102">
    <cfRule type="duplicateValues" dxfId="24" priority="19"/>
  </conditionalFormatting>
  <conditionalFormatting sqref="A103:A109">
    <cfRule type="duplicateValues" dxfId="23" priority="18"/>
  </conditionalFormatting>
  <conditionalFormatting sqref="A110:A116">
    <cfRule type="duplicateValues" dxfId="22" priority="17"/>
  </conditionalFormatting>
  <conditionalFormatting sqref="A117">
    <cfRule type="duplicateValues" dxfId="21" priority="16"/>
  </conditionalFormatting>
  <conditionalFormatting sqref="A118">
    <cfRule type="duplicateValues" dxfId="20" priority="15"/>
  </conditionalFormatting>
  <conditionalFormatting sqref="A119">
    <cfRule type="duplicateValues" dxfId="19" priority="14"/>
  </conditionalFormatting>
  <conditionalFormatting sqref="A120">
    <cfRule type="duplicateValues" dxfId="18" priority="13"/>
  </conditionalFormatting>
  <conditionalFormatting sqref="A121">
    <cfRule type="duplicateValues" dxfId="17" priority="12"/>
  </conditionalFormatting>
  <conditionalFormatting sqref="A122">
    <cfRule type="duplicateValues" dxfId="16" priority="11"/>
  </conditionalFormatting>
  <conditionalFormatting sqref="A123">
    <cfRule type="duplicateValues" dxfId="15" priority="10"/>
  </conditionalFormatting>
  <conditionalFormatting sqref="A124">
    <cfRule type="duplicateValues" dxfId="14" priority="9"/>
  </conditionalFormatting>
  <conditionalFormatting sqref="A125">
    <cfRule type="duplicateValues" dxfId="13" priority="8"/>
  </conditionalFormatting>
  <conditionalFormatting sqref="A126">
    <cfRule type="duplicateValues" dxfId="12" priority="7"/>
  </conditionalFormatting>
  <conditionalFormatting sqref="A127">
    <cfRule type="duplicateValues" dxfId="11" priority="6"/>
  </conditionalFormatting>
  <conditionalFormatting sqref="A128:A131">
    <cfRule type="duplicateValues" dxfId="10" priority="5"/>
  </conditionalFormatting>
  <conditionalFormatting sqref="A132:A139">
    <cfRule type="duplicateValues" dxfId="9" priority="4"/>
  </conditionalFormatting>
  <conditionalFormatting sqref="A140:A154">
    <cfRule type="duplicateValues" dxfId="8" priority="3"/>
  </conditionalFormatting>
  <conditionalFormatting sqref="D4:F155">
    <cfRule type="duplicateValues" dxfId="7" priority="31"/>
  </conditionalFormatting>
  <pageMargins left="0.7" right="0.7" top="0.75" bottom="0.75" header="0.3" footer="0.3"/>
  <headerFooter>
    <oddHeader>&amp;R&amp;"Calibri"&amp;10&amp;K000000 Unclassified / Non classifié&amp;1#_x000D_</oddHead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06"/>
  <sheetViews>
    <sheetView topLeftCell="A88" workbookViewId="0">
      <selection activeCell="A88" sqref="A1:A1048576"/>
    </sheetView>
  </sheetViews>
  <sheetFormatPr defaultRowHeight="15" x14ac:dyDescent="0.25"/>
  <cols>
    <col min="1" max="1" width="20.85546875" customWidth="1"/>
    <col min="2" max="2" width="24.140625" customWidth="1"/>
    <col min="3" max="3" width="61" customWidth="1"/>
    <col min="4" max="4" width="18.42578125" customWidth="1"/>
    <col min="5" max="6" width="13" customWidth="1"/>
  </cols>
  <sheetData>
    <row r="1" spans="1:6" ht="30" x14ac:dyDescent="0.25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t="s">
        <v>578</v>
      </c>
      <c r="B2" t="s">
        <v>59</v>
      </c>
      <c r="C2" t="s">
        <v>172</v>
      </c>
      <c r="D2" s="2">
        <v>829.61949948866402</v>
      </c>
      <c r="E2" s="2">
        <v>-1.265537158858711</v>
      </c>
      <c r="F2" s="2">
        <v>33.021709750279918</v>
      </c>
    </row>
    <row r="3" spans="1:6" x14ac:dyDescent="0.25">
      <c r="A3" t="s">
        <v>753</v>
      </c>
      <c r="B3" t="s">
        <v>68</v>
      </c>
      <c r="C3" t="s">
        <v>179</v>
      </c>
      <c r="D3" s="2">
        <v>760.20289750823883</v>
      </c>
      <c r="E3" s="2">
        <v>6.1545720837240276</v>
      </c>
      <c r="F3" s="2">
        <v>36.580763726514441</v>
      </c>
    </row>
    <row r="4" spans="1:6" x14ac:dyDescent="0.25">
      <c r="A4" t="s">
        <v>866</v>
      </c>
      <c r="B4" t="s">
        <v>257</v>
      </c>
      <c r="C4" t="s">
        <v>258</v>
      </c>
      <c r="D4" s="2">
        <v>574.99643345287348</v>
      </c>
      <c r="E4" s="2">
        <v>-1.3359290838998705</v>
      </c>
      <c r="F4" s="2">
        <v>26.499375912014997</v>
      </c>
    </row>
    <row r="5" spans="1:6" x14ac:dyDescent="0.25">
      <c r="A5" t="s">
        <v>547</v>
      </c>
      <c r="B5" t="s">
        <v>25</v>
      </c>
      <c r="C5" t="s">
        <v>24</v>
      </c>
      <c r="D5" s="2">
        <v>331.80453559136612</v>
      </c>
      <c r="E5" s="2">
        <v>4.8792454275362083</v>
      </c>
      <c r="F5" s="2">
        <v>17.776542230823342</v>
      </c>
    </row>
    <row r="6" spans="1:6" x14ac:dyDescent="0.25">
      <c r="A6" t="s">
        <v>556</v>
      </c>
      <c r="B6" t="s">
        <v>36</v>
      </c>
      <c r="C6" t="s">
        <v>27</v>
      </c>
      <c r="D6" s="2">
        <v>271.83357219919066</v>
      </c>
      <c r="E6" s="2">
        <v>46.780466413369417</v>
      </c>
      <c r="F6" s="2">
        <v>10.243939208442404</v>
      </c>
    </row>
    <row r="7" spans="1:6" x14ac:dyDescent="0.25">
      <c r="A7" t="s">
        <v>545</v>
      </c>
      <c r="B7" t="s">
        <v>21</v>
      </c>
      <c r="C7" t="s">
        <v>22</v>
      </c>
      <c r="D7" s="2">
        <v>177.1509795801488</v>
      </c>
      <c r="E7" s="2">
        <v>2.736236446975743</v>
      </c>
      <c r="F7" s="2">
        <v>30.54666864139481</v>
      </c>
    </row>
    <row r="8" spans="1:6" x14ac:dyDescent="0.25">
      <c r="A8" t="s">
        <v>719</v>
      </c>
      <c r="B8" t="s">
        <v>44</v>
      </c>
      <c r="C8" t="s">
        <v>157</v>
      </c>
      <c r="D8" s="2">
        <v>134.32274240032848</v>
      </c>
      <c r="E8" s="2">
        <v>2.9173476341618985</v>
      </c>
      <c r="F8" s="2">
        <v>24.28855220067852</v>
      </c>
    </row>
    <row r="9" spans="1:6" x14ac:dyDescent="0.25">
      <c r="A9" t="s">
        <v>596</v>
      </c>
      <c r="B9" t="s">
        <v>69</v>
      </c>
      <c r="C9" t="s">
        <v>180</v>
      </c>
      <c r="D9" s="2">
        <v>129.34568476645762</v>
      </c>
      <c r="E9" s="2">
        <v>3.175781077558296</v>
      </c>
      <c r="F9" s="2">
        <v>18.362193173405686</v>
      </c>
    </row>
    <row r="10" spans="1:6" x14ac:dyDescent="0.25">
      <c r="A10" t="s">
        <v>820</v>
      </c>
      <c r="B10" t="s">
        <v>130</v>
      </c>
      <c r="C10" t="s">
        <v>190</v>
      </c>
      <c r="D10" s="2">
        <v>127.28083995232021</v>
      </c>
      <c r="E10" s="2">
        <v>3.5681064450771101</v>
      </c>
      <c r="F10" s="2">
        <v>4.7391743386547809</v>
      </c>
    </row>
    <row r="11" spans="1:6" x14ac:dyDescent="0.25">
      <c r="A11" t="s">
        <v>558</v>
      </c>
      <c r="B11" t="s">
        <v>135</v>
      </c>
      <c r="C11" t="s">
        <v>179</v>
      </c>
      <c r="D11" s="2">
        <v>90.658831251127182</v>
      </c>
      <c r="E11" s="2">
        <v>2.4796415858514713</v>
      </c>
      <c r="F11" s="2">
        <v>11.716562637846257</v>
      </c>
    </row>
    <row r="12" spans="1:6" x14ac:dyDescent="0.25">
      <c r="A12" t="s">
        <v>840</v>
      </c>
      <c r="B12" t="s">
        <v>242</v>
      </c>
      <c r="C12" t="s">
        <v>243</v>
      </c>
      <c r="D12" s="2">
        <v>83.634900725576301</v>
      </c>
      <c r="E12" s="2">
        <v>2.9670594426698229</v>
      </c>
      <c r="F12" s="2">
        <v>18.514755838486348</v>
      </c>
    </row>
    <row r="13" spans="1:6" x14ac:dyDescent="0.25">
      <c r="A13" t="s">
        <v>551</v>
      </c>
      <c r="B13" t="s">
        <v>30</v>
      </c>
      <c r="C13" t="s">
        <v>27</v>
      </c>
      <c r="D13" s="2">
        <v>83.105243050598276</v>
      </c>
      <c r="E13" s="2">
        <v>3.3984627536552039</v>
      </c>
      <c r="F13" s="2">
        <v>16.567563387848413</v>
      </c>
    </row>
    <row r="14" spans="1:6" x14ac:dyDescent="0.25">
      <c r="A14" t="s">
        <v>843</v>
      </c>
      <c r="B14" t="s">
        <v>73</v>
      </c>
      <c r="C14" t="s">
        <v>182</v>
      </c>
      <c r="D14" s="2">
        <v>70.734875345138519</v>
      </c>
      <c r="E14" s="2">
        <v>2.3658569910946605</v>
      </c>
      <c r="F14" s="2">
        <v>10.653820073170092</v>
      </c>
    </row>
    <row r="15" spans="1:6" x14ac:dyDescent="0.25">
      <c r="A15" t="s">
        <v>546</v>
      </c>
      <c r="B15" t="s">
        <v>23</v>
      </c>
      <c r="C15" t="s">
        <v>24</v>
      </c>
      <c r="D15" s="2">
        <v>68.586186392759075</v>
      </c>
      <c r="E15" s="2">
        <v>3.3976308553436834</v>
      </c>
      <c r="F15" s="2">
        <v>10.027819770521505</v>
      </c>
    </row>
    <row r="16" spans="1:6" x14ac:dyDescent="0.25">
      <c r="A16" t="s">
        <v>766</v>
      </c>
      <c r="B16" t="s">
        <v>85</v>
      </c>
      <c r="C16" t="s">
        <v>157</v>
      </c>
      <c r="D16" s="2">
        <v>59.129016329939297</v>
      </c>
      <c r="E16" s="2">
        <v>1.5599507197771183</v>
      </c>
      <c r="F16" s="2">
        <v>9.0052231101495188</v>
      </c>
    </row>
    <row r="17" spans="1:6" x14ac:dyDescent="0.25">
      <c r="A17" t="s">
        <v>773</v>
      </c>
      <c r="B17" t="s">
        <v>90</v>
      </c>
      <c r="C17" t="s">
        <v>190</v>
      </c>
      <c r="D17" s="2">
        <v>57.082944804902098</v>
      </c>
      <c r="E17" s="2">
        <v>3.6908327087725725</v>
      </c>
      <c r="F17" s="2">
        <v>8.2473394218972196</v>
      </c>
    </row>
    <row r="18" spans="1:6" x14ac:dyDescent="0.25">
      <c r="A18" t="s">
        <v>548</v>
      </c>
      <c r="B18" t="s">
        <v>26</v>
      </c>
      <c r="C18" t="s">
        <v>27</v>
      </c>
      <c r="D18" s="2">
        <v>54.098438770474566</v>
      </c>
      <c r="E18" s="2">
        <v>1.4542341595279213</v>
      </c>
      <c r="F18" s="2">
        <v>15.739353278348837</v>
      </c>
    </row>
    <row r="19" spans="1:6" x14ac:dyDescent="0.25">
      <c r="A19" t="s">
        <v>774</v>
      </c>
      <c r="B19" t="s">
        <v>91</v>
      </c>
      <c r="C19" t="s">
        <v>190</v>
      </c>
      <c r="D19" s="2">
        <v>46.042244593025153</v>
      </c>
      <c r="E19" s="2">
        <v>17.084970896546515</v>
      </c>
      <c r="F19" s="2">
        <v>9.509687925193008</v>
      </c>
    </row>
    <row r="20" spans="1:6" x14ac:dyDescent="0.25">
      <c r="A20" t="s">
        <v>761</v>
      </c>
      <c r="B20" t="s">
        <v>77</v>
      </c>
      <c r="C20" t="s">
        <v>184</v>
      </c>
      <c r="D20" s="2">
        <v>45.303902664593664</v>
      </c>
      <c r="E20" s="2">
        <v>2.575263483056788</v>
      </c>
      <c r="F20" s="2">
        <v>5.6043126167368076</v>
      </c>
    </row>
    <row r="21" spans="1:6" x14ac:dyDescent="0.25">
      <c r="A21" t="s">
        <v>8</v>
      </c>
      <c r="B21" t="s">
        <v>6</v>
      </c>
      <c r="C21" t="s">
        <v>7</v>
      </c>
      <c r="D21" s="2">
        <v>44.861228642763194</v>
      </c>
      <c r="E21" s="2">
        <v>1.3732137992660403</v>
      </c>
      <c r="F21" s="2">
        <v>13.05736055470198</v>
      </c>
    </row>
    <row r="22" spans="1:6" x14ac:dyDescent="0.25">
      <c r="A22" t="s">
        <v>555</v>
      </c>
      <c r="B22" t="s">
        <v>35</v>
      </c>
      <c r="C22" t="s">
        <v>22</v>
      </c>
      <c r="D22" s="2">
        <v>42.773661182248702</v>
      </c>
      <c r="E22" s="2">
        <v>2.286088515042441</v>
      </c>
      <c r="F22" s="2">
        <v>6.8471827961209897</v>
      </c>
    </row>
    <row r="23" spans="1:6" x14ac:dyDescent="0.25">
      <c r="A23" t="s">
        <v>594</v>
      </c>
      <c r="B23" t="s">
        <v>229</v>
      </c>
      <c r="C23" t="s">
        <v>154</v>
      </c>
      <c r="D23" s="2">
        <v>38.664769107871514</v>
      </c>
      <c r="E23" s="2">
        <v>1.5346499084757261</v>
      </c>
      <c r="F23" s="2">
        <v>10.638815228060905</v>
      </c>
    </row>
    <row r="24" spans="1:6" x14ac:dyDescent="0.25">
      <c r="A24" t="s">
        <v>583</v>
      </c>
      <c r="B24" t="s">
        <v>76</v>
      </c>
      <c r="C24" t="s">
        <v>154</v>
      </c>
      <c r="D24" s="2">
        <v>38.238720369082166</v>
      </c>
      <c r="E24" s="2">
        <v>1.4399747284038495</v>
      </c>
      <c r="F24" s="2">
        <v>10.097236955589876</v>
      </c>
    </row>
    <row r="25" spans="1:6" x14ac:dyDescent="0.25">
      <c r="A25" t="s">
        <v>839</v>
      </c>
      <c r="B25" t="s">
        <v>64</v>
      </c>
      <c r="C25" t="s">
        <v>176</v>
      </c>
      <c r="D25" s="2">
        <v>35.073260060181283</v>
      </c>
      <c r="E25" s="2">
        <v>1.8229383298296002</v>
      </c>
      <c r="F25" s="2">
        <v>7.3667403615536147</v>
      </c>
    </row>
    <row r="26" spans="1:6" x14ac:dyDescent="0.25">
      <c r="A26" t="s">
        <v>550</v>
      </c>
      <c r="B26" t="s">
        <v>29</v>
      </c>
      <c r="C26" t="s">
        <v>22</v>
      </c>
      <c r="D26" s="2">
        <v>33.061172375220039</v>
      </c>
      <c r="E26" s="2">
        <v>2.5638611648240106</v>
      </c>
      <c r="F26" s="2">
        <v>6.0040013673925028</v>
      </c>
    </row>
    <row r="27" spans="1:6" x14ac:dyDescent="0.25">
      <c r="A27" t="s">
        <v>599</v>
      </c>
      <c r="B27" t="s">
        <v>103</v>
      </c>
      <c r="C27" t="s">
        <v>177</v>
      </c>
      <c r="D27" s="2">
        <v>26.875547510864184</v>
      </c>
      <c r="E27" s="2">
        <v>2.2561124320846817</v>
      </c>
      <c r="F27" s="2">
        <v>12.57220383091274</v>
      </c>
    </row>
    <row r="28" spans="1:6" x14ac:dyDescent="0.25">
      <c r="A28" t="s">
        <v>859</v>
      </c>
      <c r="B28" t="s">
        <v>111</v>
      </c>
      <c r="C28" t="s">
        <v>24</v>
      </c>
      <c r="D28" s="2">
        <v>25.072860766624391</v>
      </c>
      <c r="E28" s="2">
        <v>1.5497587237949471</v>
      </c>
      <c r="F28" s="2">
        <v>9.2340436230453822</v>
      </c>
    </row>
    <row r="29" spans="1:6" x14ac:dyDescent="0.25">
      <c r="A29" t="s">
        <v>850</v>
      </c>
      <c r="B29" t="s">
        <v>95</v>
      </c>
      <c r="C29" t="s">
        <v>170</v>
      </c>
      <c r="D29" s="2">
        <v>24.236269434129294</v>
      </c>
      <c r="E29" s="2">
        <v>2.6073400039375256</v>
      </c>
      <c r="F29" s="2">
        <v>11.967715630303832</v>
      </c>
    </row>
    <row r="30" spans="1:6" x14ac:dyDescent="0.25">
      <c r="A30" t="s">
        <v>865</v>
      </c>
      <c r="B30" t="s">
        <v>133</v>
      </c>
      <c r="C30" t="s">
        <v>158</v>
      </c>
      <c r="D30" s="2">
        <v>22.310579255170254</v>
      </c>
      <c r="E30" s="2">
        <v>2.6412497271752242</v>
      </c>
      <c r="F30" s="2">
        <v>9.2467511320915889</v>
      </c>
    </row>
    <row r="31" spans="1:6" x14ac:dyDescent="0.25">
      <c r="A31" t="s">
        <v>543</v>
      </c>
      <c r="B31" t="s">
        <v>18</v>
      </c>
      <c r="C31" t="s">
        <v>15</v>
      </c>
      <c r="D31" s="2">
        <v>22.152324515705647</v>
      </c>
      <c r="E31" s="2">
        <v>1.6008133019403514</v>
      </c>
      <c r="F31" s="2">
        <v>6.2682093034507886</v>
      </c>
    </row>
    <row r="32" spans="1:6" x14ac:dyDescent="0.25">
      <c r="A32" t="s">
        <v>584</v>
      </c>
      <c r="B32" t="s">
        <v>79</v>
      </c>
      <c r="C32" t="s">
        <v>154</v>
      </c>
      <c r="D32" s="2">
        <v>20.454551974136166</v>
      </c>
      <c r="E32" s="2">
        <v>1.1167762290560279</v>
      </c>
      <c r="F32" s="2">
        <v>11.595731524891027</v>
      </c>
    </row>
    <row r="33" spans="1:6" x14ac:dyDescent="0.25">
      <c r="A33" t="s">
        <v>552</v>
      </c>
      <c r="B33" t="s">
        <v>31</v>
      </c>
      <c r="C33" t="s">
        <v>22</v>
      </c>
      <c r="D33" s="2">
        <v>19.413769883208499</v>
      </c>
      <c r="E33" s="2">
        <v>1.2737238631228265</v>
      </c>
      <c r="F33" s="2">
        <v>4.843677726721074</v>
      </c>
    </row>
    <row r="34" spans="1:6" x14ac:dyDescent="0.25">
      <c r="A34" t="s">
        <v>849</v>
      </c>
      <c r="B34" t="s">
        <v>92</v>
      </c>
      <c r="C34" t="s">
        <v>24</v>
      </c>
      <c r="D34" s="2">
        <v>18.795735742914644</v>
      </c>
      <c r="E34" s="2">
        <v>4.3601476208588705</v>
      </c>
      <c r="F34" s="2">
        <v>4.4228954969043661</v>
      </c>
    </row>
    <row r="35" spans="1:6" x14ac:dyDescent="0.25">
      <c r="A35" t="s">
        <v>606</v>
      </c>
      <c r="B35" t="s">
        <v>78</v>
      </c>
      <c r="C35" t="s">
        <v>185</v>
      </c>
      <c r="D35" s="2">
        <v>18.749529464706523</v>
      </c>
      <c r="E35" s="2">
        <v>3.2916094791361123</v>
      </c>
      <c r="F35" s="2">
        <v>4.8258145815746198</v>
      </c>
    </row>
    <row r="36" spans="1:6" x14ac:dyDescent="0.25">
      <c r="A36" t="s">
        <v>549</v>
      </c>
      <c r="B36" t="s">
        <v>28</v>
      </c>
      <c r="C36" t="s">
        <v>27</v>
      </c>
      <c r="D36" s="2">
        <v>18.528348964729332</v>
      </c>
      <c r="E36" s="2">
        <v>5.8308234309301827</v>
      </c>
      <c r="F36" s="2">
        <v>13.761864077112977</v>
      </c>
    </row>
    <row r="37" spans="1:6" x14ac:dyDescent="0.25">
      <c r="A37" t="s">
        <v>829</v>
      </c>
      <c r="B37" t="s">
        <v>43</v>
      </c>
      <c r="C37" t="s">
        <v>156</v>
      </c>
      <c r="D37" s="2">
        <v>18.334488646926761</v>
      </c>
      <c r="E37" s="2">
        <v>2.3927339257029789</v>
      </c>
      <c r="F37" s="2">
        <v>21.000977296118283</v>
      </c>
    </row>
    <row r="38" spans="1:6" x14ac:dyDescent="0.25">
      <c r="A38" t="s">
        <v>844</v>
      </c>
      <c r="B38" t="s">
        <v>82</v>
      </c>
      <c r="C38" t="s">
        <v>188</v>
      </c>
      <c r="D38" s="2">
        <v>18.060546083327644</v>
      </c>
      <c r="E38" s="2">
        <v>1.2638797129509145</v>
      </c>
      <c r="F38" s="2">
        <v>5.3671222677556214</v>
      </c>
    </row>
    <row r="39" spans="1:6" x14ac:dyDescent="0.25">
      <c r="A39" t="s">
        <v>851</v>
      </c>
      <c r="B39" t="s">
        <v>98</v>
      </c>
      <c r="C39" t="s">
        <v>167</v>
      </c>
      <c r="D39" s="2">
        <v>17.707975867314712</v>
      </c>
      <c r="E39" s="2">
        <v>1.292842581799877</v>
      </c>
      <c r="F39" s="2">
        <v>19.434936854162398</v>
      </c>
    </row>
    <row r="40" spans="1:6" x14ac:dyDescent="0.25">
      <c r="A40" t="s">
        <v>541</v>
      </c>
      <c r="B40" t="s">
        <v>14</v>
      </c>
      <c r="C40" t="s">
        <v>15</v>
      </c>
      <c r="D40" s="2">
        <v>16.258732038951425</v>
      </c>
      <c r="E40" s="2">
        <v>1.1848263949849418</v>
      </c>
      <c r="F40" s="2">
        <v>6.2460495687474991</v>
      </c>
    </row>
    <row r="41" spans="1:6" x14ac:dyDescent="0.25">
      <c r="A41" t="s">
        <v>763</v>
      </c>
      <c r="B41" t="s">
        <v>81</v>
      </c>
      <c r="C41" t="s">
        <v>187</v>
      </c>
      <c r="D41" s="2">
        <v>15.206878440789202</v>
      </c>
      <c r="E41" s="2">
        <v>3.0196781599521358</v>
      </c>
      <c r="F41" s="2">
        <v>4.6655250649991</v>
      </c>
    </row>
    <row r="42" spans="1:6" x14ac:dyDescent="0.25">
      <c r="A42" t="s">
        <v>853</v>
      </c>
      <c r="B42" t="s">
        <v>249</v>
      </c>
      <c r="C42" t="s">
        <v>243</v>
      </c>
      <c r="D42" s="2">
        <v>15.004681176214302</v>
      </c>
      <c r="E42" s="2">
        <v>1.5071127324662124</v>
      </c>
      <c r="F42" s="2">
        <v>4.5377038746379981</v>
      </c>
    </row>
    <row r="43" spans="1:6" x14ac:dyDescent="0.25">
      <c r="A43" t="s">
        <v>857</v>
      </c>
      <c r="B43" t="s">
        <v>253</v>
      </c>
      <c r="C43" t="s">
        <v>241</v>
      </c>
      <c r="D43" s="2">
        <v>14.71319952000874</v>
      </c>
      <c r="E43" s="2">
        <v>1.9244041434962693</v>
      </c>
      <c r="F43" s="2">
        <v>5.5376102367435864</v>
      </c>
    </row>
    <row r="44" spans="1:6" x14ac:dyDescent="0.25">
      <c r="A44" t="s">
        <v>831</v>
      </c>
      <c r="B44" t="s">
        <v>230</v>
      </c>
      <c r="C44" t="s">
        <v>231</v>
      </c>
      <c r="D44" s="2">
        <v>14.513527441164142</v>
      </c>
      <c r="E44" s="2">
        <v>1.7327455041879478</v>
      </c>
      <c r="F44" s="2">
        <v>7.8971026082528066</v>
      </c>
    </row>
    <row r="45" spans="1:6" x14ac:dyDescent="0.25">
      <c r="A45" t="s">
        <v>856</v>
      </c>
      <c r="B45" t="s">
        <v>252</v>
      </c>
      <c r="C45" t="s">
        <v>245</v>
      </c>
      <c r="D45" s="2">
        <v>13.266173130642422</v>
      </c>
      <c r="E45" s="2">
        <v>1.8497050074567674</v>
      </c>
      <c r="F45" s="2">
        <v>15.129625340122068</v>
      </c>
    </row>
    <row r="46" spans="1:6" x14ac:dyDescent="0.25">
      <c r="A46" t="s">
        <v>579</v>
      </c>
      <c r="B46" t="s">
        <v>61</v>
      </c>
      <c r="C46" t="s">
        <v>153</v>
      </c>
      <c r="D46" s="2">
        <v>12.986764807238469</v>
      </c>
      <c r="E46" s="2">
        <v>2.1593070842838524</v>
      </c>
      <c r="F46" s="2">
        <v>7.4679956058739361</v>
      </c>
    </row>
    <row r="47" spans="1:6" x14ac:dyDescent="0.25">
      <c r="A47" t="s">
        <v>597</v>
      </c>
      <c r="B47" t="s">
        <v>70</v>
      </c>
      <c r="C47" t="s">
        <v>180</v>
      </c>
      <c r="D47" s="2">
        <v>12.80192547218188</v>
      </c>
      <c r="E47" s="2">
        <v>2.3804364737684445</v>
      </c>
      <c r="F47" s="2">
        <v>5.3168635422371189</v>
      </c>
    </row>
    <row r="48" spans="1:6" x14ac:dyDescent="0.25">
      <c r="A48" t="s">
        <v>598</v>
      </c>
      <c r="B48" t="s">
        <v>93</v>
      </c>
      <c r="C48" t="s">
        <v>180</v>
      </c>
      <c r="D48" s="2">
        <v>12.172267836052914</v>
      </c>
      <c r="E48" s="2">
        <v>2.5925672007374216</v>
      </c>
      <c r="F48" s="2">
        <v>4.0635272918362517</v>
      </c>
    </row>
    <row r="49" spans="1:6" x14ac:dyDescent="0.25">
      <c r="A49" t="s">
        <v>833</v>
      </c>
      <c r="B49" t="s">
        <v>56</v>
      </c>
      <c r="C49" t="s">
        <v>156</v>
      </c>
      <c r="D49" s="2">
        <v>11.058607822964468</v>
      </c>
      <c r="E49" s="2">
        <v>1.5522346293475686</v>
      </c>
      <c r="F49" s="2">
        <v>8.583306512249731</v>
      </c>
    </row>
    <row r="50" spans="1:6" x14ac:dyDescent="0.25">
      <c r="A50" t="s">
        <v>835</v>
      </c>
      <c r="B50" t="s">
        <v>236</v>
      </c>
      <c r="C50" t="s">
        <v>237</v>
      </c>
      <c r="D50" s="2">
        <v>10.760089530455945</v>
      </c>
      <c r="E50" s="2">
        <v>2.1766167199242137</v>
      </c>
      <c r="F50" s="2">
        <v>10.642400004383202</v>
      </c>
    </row>
    <row r="51" spans="1:6" x14ac:dyDescent="0.25">
      <c r="A51" t="s">
        <v>563</v>
      </c>
      <c r="B51" t="s">
        <v>140</v>
      </c>
      <c r="C51" t="s">
        <v>178</v>
      </c>
      <c r="D51" s="2">
        <v>10.305984492582956</v>
      </c>
      <c r="E51" s="2">
        <v>2.0788770072231602</v>
      </c>
      <c r="F51" s="2">
        <v>19.524267059021966</v>
      </c>
    </row>
    <row r="52" spans="1:6" x14ac:dyDescent="0.25">
      <c r="A52" t="s">
        <v>847</v>
      </c>
      <c r="B52" t="s">
        <v>89</v>
      </c>
      <c r="C52" t="s">
        <v>24</v>
      </c>
      <c r="D52" s="2">
        <v>10.186729630328685</v>
      </c>
      <c r="E52" s="2">
        <v>2.1411312679810366</v>
      </c>
      <c r="F52" s="2">
        <v>7.0732964737282424</v>
      </c>
    </row>
    <row r="53" spans="1:6" x14ac:dyDescent="0.25">
      <c r="A53" t="s">
        <v>771</v>
      </c>
      <c r="B53" t="s">
        <v>87</v>
      </c>
      <c r="C53" t="s">
        <v>164</v>
      </c>
      <c r="D53" s="2">
        <v>10.173272802139278</v>
      </c>
      <c r="E53" s="2">
        <v>1.8502048620523552</v>
      </c>
      <c r="F53" s="2">
        <v>9.8036026167930004</v>
      </c>
    </row>
    <row r="54" spans="1:6" x14ac:dyDescent="0.25">
      <c r="A54" t="s">
        <v>582</v>
      </c>
      <c r="B54" t="s">
        <v>72</v>
      </c>
      <c r="C54" t="s">
        <v>154</v>
      </c>
      <c r="D54" s="2">
        <v>9.9979419800134508</v>
      </c>
      <c r="E54" s="2">
        <v>-1.0754466816256005</v>
      </c>
      <c r="F54" s="2">
        <v>4.9758870203902212</v>
      </c>
    </row>
    <row r="55" spans="1:6" x14ac:dyDescent="0.25">
      <c r="A55" t="s">
        <v>733</v>
      </c>
      <c r="B55" t="s">
        <v>50</v>
      </c>
      <c r="C55" t="s">
        <v>164</v>
      </c>
      <c r="D55" s="2">
        <v>9.8679740842563319</v>
      </c>
      <c r="E55" s="2">
        <v>1.5123461411375287</v>
      </c>
      <c r="F55" s="2">
        <v>8.3422842342086589</v>
      </c>
    </row>
    <row r="56" spans="1:6" x14ac:dyDescent="0.25">
      <c r="A56" t="s">
        <v>564</v>
      </c>
      <c r="B56" t="s">
        <v>141</v>
      </c>
      <c r="C56" t="s">
        <v>153</v>
      </c>
      <c r="D56" s="2">
        <v>9.6920855646624684</v>
      </c>
      <c r="E56" s="2">
        <v>2.0016617456680912</v>
      </c>
      <c r="F56" s="2">
        <v>5.8946704159484655</v>
      </c>
    </row>
    <row r="57" spans="1:6" x14ac:dyDescent="0.25">
      <c r="A57" t="s">
        <v>830</v>
      </c>
      <c r="B57" t="s">
        <v>45</v>
      </c>
      <c r="C57" t="s">
        <v>158</v>
      </c>
      <c r="D57" s="2">
        <v>9.4016024326089074</v>
      </c>
      <c r="E57" s="2">
        <v>1.8132808471548494</v>
      </c>
      <c r="F57" s="2">
        <v>4.6427358125799598</v>
      </c>
    </row>
    <row r="58" spans="1:6" x14ac:dyDescent="0.25">
      <c r="A58" t="s">
        <v>854</v>
      </c>
      <c r="B58" t="s">
        <v>250</v>
      </c>
      <c r="C58" t="s">
        <v>243</v>
      </c>
      <c r="D58" s="2">
        <v>9.1745495798849639</v>
      </c>
      <c r="E58" s="2">
        <v>2.2037514714556643</v>
      </c>
      <c r="F58" s="2">
        <v>7.6481116309519122</v>
      </c>
    </row>
    <row r="59" spans="1:6" x14ac:dyDescent="0.25">
      <c r="A59" t="s">
        <v>832</v>
      </c>
      <c r="B59" t="s">
        <v>53</v>
      </c>
      <c r="C59" t="s">
        <v>167</v>
      </c>
      <c r="D59" s="2">
        <v>8.8191652015987732</v>
      </c>
      <c r="E59" s="2">
        <v>1.6509660063579894</v>
      </c>
      <c r="F59" s="2">
        <v>10.775926088914368</v>
      </c>
    </row>
    <row r="60" spans="1:6" x14ac:dyDescent="0.25">
      <c r="A60" t="s">
        <v>777</v>
      </c>
      <c r="B60" t="s">
        <v>248</v>
      </c>
      <c r="C60" t="s">
        <v>235</v>
      </c>
      <c r="D60" s="2">
        <v>8.6530454546296323</v>
      </c>
      <c r="E60" s="2">
        <v>1.8075979221861234</v>
      </c>
      <c r="F60" s="2">
        <v>7.4028810549450315</v>
      </c>
    </row>
    <row r="61" spans="1:6" x14ac:dyDescent="0.25">
      <c r="A61" t="s">
        <v>740</v>
      </c>
      <c r="B61" t="s">
        <v>234</v>
      </c>
      <c r="C61" t="s">
        <v>235</v>
      </c>
      <c r="D61" s="2">
        <v>8.4569543692161275</v>
      </c>
      <c r="E61" s="2">
        <v>2.2111777216178083</v>
      </c>
      <c r="F61" s="2">
        <v>7.9215350656952674</v>
      </c>
    </row>
    <row r="62" spans="1:6" x14ac:dyDescent="0.25">
      <c r="A62" t="s">
        <v>566</v>
      </c>
      <c r="B62" t="s">
        <v>143</v>
      </c>
      <c r="C62" t="s">
        <v>179</v>
      </c>
      <c r="D62" s="2">
        <v>8.2950232227623726</v>
      </c>
      <c r="E62" s="2">
        <v>2.4872817867759798</v>
      </c>
      <c r="F62" s="2">
        <v>9.2129527547556034</v>
      </c>
    </row>
    <row r="63" spans="1:6" x14ac:dyDescent="0.25">
      <c r="A63" t="s">
        <v>841</v>
      </c>
      <c r="B63" t="s">
        <v>244</v>
      </c>
      <c r="C63" t="s">
        <v>245</v>
      </c>
      <c r="D63" s="2">
        <v>7.8650551151305805</v>
      </c>
      <c r="E63" s="2">
        <v>1.5716097759592673</v>
      </c>
      <c r="F63" s="2">
        <v>12.510094791594042</v>
      </c>
    </row>
    <row r="64" spans="1:6" x14ac:dyDescent="0.25">
      <c r="A64" t="s">
        <v>780</v>
      </c>
      <c r="B64" t="s">
        <v>99</v>
      </c>
      <c r="C64" t="s">
        <v>168</v>
      </c>
      <c r="D64" s="2">
        <v>7.3287389865625805</v>
      </c>
      <c r="E64" s="2">
        <v>-1.0820716837405169</v>
      </c>
      <c r="F64" s="2">
        <v>6.3748953646375739</v>
      </c>
    </row>
    <row r="65" spans="1:6" x14ac:dyDescent="0.25">
      <c r="A65" t="s">
        <v>834</v>
      </c>
      <c r="B65" t="s">
        <v>57</v>
      </c>
      <c r="C65" t="s">
        <v>170</v>
      </c>
      <c r="D65" s="2">
        <v>7.3203099733533419</v>
      </c>
      <c r="E65" s="2">
        <v>1.7218753991953033</v>
      </c>
      <c r="F65" s="2">
        <v>5.9940695324267637</v>
      </c>
    </row>
    <row r="66" spans="1:6" x14ac:dyDescent="0.25">
      <c r="A66" t="s">
        <v>589</v>
      </c>
      <c r="B66" t="s">
        <v>118</v>
      </c>
      <c r="C66" t="s">
        <v>154</v>
      </c>
      <c r="D66" s="2">
        <v>7.1866963190823876</v>
      </c>
      <c r="E66" s="2">
        <v>-1.2407055643089002</v>
      </c>
      <c r="F66" s="2">
        <v>6.7110230984890693</v>
      </c>
    </row>
    <row r="67" spans="1:6" x14ac:dyDescent="0.25">
      <c r="A67" t="s">
        <v>838</v>
      </c>
      <c r="B67" t="s">
        <v>240</v>
      </c>
      <c r="C67" t="s">
        <v>241</v>
      </c>
      <c r="D67" s="2">
        <v>7.1230211328787787</v>
      </c>
      <c r="E67" s="2">
        <v>1.4465146385280783</v>
      </c>
      <c r="F67" s="2">
        <v>6.0107951237744537</v>
      </c>
    </row>
    <row r="68" spans="1:6" x14ac:dyDescent="0.25">
      <c r="A68" t="s">
        <v>762</v>
      </c>
      <c r="B68" t="s">
        <v>80</v>
      </c>
      <c r="C68" t="s">
        <v>186</v>
      </c>
      <c r="D68" s="2">
        <v>7.0923049030975278</v>
      </c>
      <c r="E68" s="2">
        <v>2.5256124813052505</v>
      </c>
      <c r="F68" s="2">
        <v>6.9669517020812419</v>
      </c>
    </row>
    <row r="69" spans="1:6" x14ac:dyDescent="0.25">
      <c r="A69" t="s">
        <v>862</v>
      </c>
      <c r="B69" t="s">
        <v>122</v>
      </c>
      <c r="C69" t="s">
        <v>205</v>
      </c>
      <c r="D69" s="2">
        <v>7.0482634395012793</v>
      </c>
      <c r="E69" s="2">
        <v>1.703109169317488</v>
      </c>
      <c r="F69" s="2">
        <v>5.779936860641377</v>
      </c>
    </row>
    <row r="70" spans="1:6" x14ac:dyDescent="0.25">
      <c r="A70" t="s">
        <v>860</v>
      </c>
      <c r="B70" t="s">
        <v>254</v>
      </c>
      <c r="C70" t="s">
        <v>237</v>
      </c>
      <c r="D70" s="2">
        <v>7.0243513892372791</v>
      </c>
      <c r="E70" s="2">
        <v>1.907480968476811</v>
      </c>
      <c r="F70" s="2">
        <v>9.0078146562897192</v>
      </c>
    </row>
    <row r="71" spans="1:6" x14ac:dyDescent="0.25">
      <c r="A71" t="s">
        <v>553</v>
      </c>
      <c r="B71" t="s">
        <v>32</v>
      </c>
      <c r="C71" t="s">
        <v>33</v>
      </c>
      <c r="D71" s="2">
        <v>6.9602093156875062</v>
      </c>
      <c r="E71" s="2">
        <v>1.2952543764254707</v>
      </c>
      <c r="F71" s="2">
        <v>4.7639316363369888</v>
      </c>
    </row>
    <row r="72" spans="1:6" x14ac:dyDescent="0.25">
      <c r="A72" t="s">
        <v>759</v>
      </c>
      <c r="B72" t="s">
        <v>75</v>
      </c>
      <c r="C72" t="s">
        <v>168</v>
      </c>
      <c r="D72" s="2">
        <v>6.8902678967347937</v>
      </c>
      <c r="E72" s="2">
        <v>1.6929955695477268</v>
      </c>
      <c r="F72" s="2">
        <v>7.6901869355029859</v>
      </c>
    </row>
    <row r="73" spans="1:6" x14ac:dyDescent="0.25">
      <c r="A73" t="s">
        <v>846</v>
      </c>
      <c r="B73" t="s">
        <v>86</v>
      </c>
      <c r="C73" t="s">
        <v>189</v>
      </c>
      <c r="D73" s="2">
        <v>6.7572700542240369</v>
      </c>
      <c r="E73" s="2">
        <v>1.9859544171941896</v>
      </c>
      <c r="F73" s="2">
        <v>5.6339491886913216</v>
      </c>
    </row>
    <row r="74" spans="1:6" x14ac:dyDescent="0.25">
      <c r="A74" t="s">
        <v>573</v>
      </c>
      <c r="B74" t="s">
        <v>41</v>
      </c>
      <c r="C74" t="s">
        <v>154</v>
      </c>
      <c r="D74" s="2">
        <v>6.7435242603312311</v>
      </c>
      <c r="E74" s="2">
        <v>-2.0846439120831515</v>
      </c>
      <c r="F74" s="2">
        <v>7.6472801622087783</v>
      </c>
    </row>
    <row r="75" spans="1:6" x14ac:dyDescent="0.25">
      <c r="A75" t="s">
        <v>781</v>
      </c>
      <c r="B75" t="s">
        <v>101</v>
      </c>
      <c r="C75" t="s">
        <v>194</v>
      </c>
      <c r="D75" s="2">
        <v>6.6198569146078761</v>
      </c>
      <c r="E75" s="2">
        <v>1.0010827007444698</v>
      </c>
      <c r="F75" s="2">
        <v>5.1244803928470981</v>
      </c>
    </row>
    <row r="76" spans="1:6" x14ac:dyDescent="0.25">
      <c r="A76" t="s">
        <v>845</v>
      </c>
      <c r="B76" t="s">
        <v>83</v>
      </c>
      <c r="C76" t="s">
        <v>156</v>
      </c>
      <c r="D76" s="2">
        <v>6.5745762754395658</v>
      </c>
      <c r="E76" s="2">
        <v>1.5411421433386165</v>
      </c>
      <c r="F76" s="2">
        <v>10.274130505882582</v>
      </c>
    </row>
    <row r="77" spans="1:6" x14ac:dyDescent="0.25">
      <c r="A77" t="s">
        <v>789</v>
      </c>
      <c r="B77" t="s">
        <v>109</v>
      </c>
      <c r="C77" t="s">
        <v>197</v>
      </c>
      <c r="D77" s="2">
        <v>6.2871099925378653</v>
      </c>
      <c r="E77" s="2">
        <v>1.3281647246535822</v>
      </c>
      <c r="F77" s="2">
        <v>5.204228212853141</v>
      </c>
    </row>
    <row r="78" spans="1:6" x14ac:dyDescent="0.25">
      <c r="A78" t="s">
        <v>855</v>
      </c>
      <c r="B78" t="s">
        <v>251</v>
      </c>
      <c r="C78" t="s">
        <v>243</v>
      </c>
      <c r="D78" s="2">
        <v>6.2476430119933486</v>
      </c>
      <c r="E78" s="2">
        <v>-1.0843645432426234</v>
      </c>
      <c r="F78" s="2">
        <v>12.773997003608654</v>
      </c>
    </row>
    <row r="79" spans="1:6" x14ac:dyDescent="0.25">
      <c r="A79" t="s">
        <v>595</v>
      </c>
      <c r="B79" t="s">
        <v>65</v>
      </c>
      <c r="C79" t="s">
        <v>177</v>
      </c>
      <c r="D79" s="2">
        <v>6.2437522104729748</v>
      </c>
      <c r="E79" s="2">
        <v>1.9225188188962037</v>
      </c>
      <c r="F79" s="2">
        <v>4.8950298515881521</v>
      </c>
    </row>
    <row r="80" spans="1:6" x14ac:dyDescent="0.25">
      <c r="A80" t="s">
        <v>591</v>
      </c>
      <c r="B80" t="s">
        <v>124</v>
      </c>
      <c r="C80" t="s">
        <v>208</v>
      </c>
      <c r="D80" s="2">
        <v>6.160874538271166</v>
      </c>
      <c r="E80" s="2">
        <v>1.1342684932741911</v>
      </c>
      <c r="F80" s="2">
        <v>4.200477714631667</v>
      </c>
    </row>
    <row r="81" spans="1:6" x14ac:dyDescent="0.25">
      <c r="A81" t="s">
        <v>572</v>
      </c>
      <c r="B81" t="s">
        <v>40</v>
      </c>
      <c r="C81" t="s">
        <v>153</v>
      </c>
      <c r="D81" s="2">
        <v>6.1131953125415848</v>
      </c>
      <c r="E81" s="2">
        <v>1.701198302996433</v>
      </c>
      <c r="F81" s="2">
        <v>4.9230583518180895</v>
      </c>
    </row>
    <row r="82" spans="1:6" x14ac:dyDescent="0.25">
      <c r="A82" t="s">
        <v>554</v>
      </c>
      <c r="B82" t="s">
        <v>34</v>
      </c>
      <c r="C82" t="s">
        <v>33</v>
      </c>
      <c r="D82" s="2">
        <v>6.0046687871530233</v>
      </c>
      <c r="E82" s="2">
        <v>1.4975054529274436</v>
      </c>
      <c r="F82" s="2">
        <v>5.3727791959068663</v>
      </c>
    </row>
    <row r="83" spans="1:6" x14ac:dyDescent="0.25">
      <c r="A83" t="s">
        <v>864</v>
      </c>
      <c r="B83" t="s">
        <v>129</v>
      </c>
      <c r="C83" t="s">
        <v>211</v>
      </c>
      <c r="D83" s="2">
        <v>5.9560952312374855</v>
      </c>
      <c r="E83" s="2">
        <v>2.9167722318569327</v>
      </c>
      <c r="F83" s="2">
        <v>7.3622565853088586</v>
      </c>
    </row>
    <row r="84" spans="1:6" x14ac:dyDescent="0.25">
      <c r="A84" t="s">
        <v>852</v>
      </c>
      <c r="B84" t="s">
        <v>100</v>
      </c>
      <c r="C84" t="s">
        <v>194</v>
      </c>
      <c r="D84" s="2">
        <v>5.7117530134048033</v>
      </c>
      <c r="E84" s="2">
        <v>-1.0529996986570227</v>
      </c>
      <c r="F84" s="2">
        <v>4.4664036443124759</v>
      </c>
    </row>
    <row r="85" spans="1:6" x14ac:dyDescent="0.25">
      <c r="A85" t="s">
        <v>750</v>
      </c>
      <c r="B85" t="s">
        <v>66</v>
      </c>
      <c r="C85" t="s">
        <v>178</v>
      </c>
      <c r="D85" s="2">
        <v>5.3887177286767711</v>
      </c>
      <c r="E85" s="2">
        <v>1.5695910576112186</v>
      </c>
      <c r="F85" s="2">
        <v>22.217832329410967</v>
      </c>
    </row>
    <row r="86" spans="1:6" x14ac:dyDescent="0.25">
      <c r="A86" t="s">
        <v>738</v>
      </c>
      <c r="B86" t="s">
        <v>54</v>
      </c>
      <c r="C86" t="s">
        <v>168</v>
      </c>
      <c r="D86" s="2">
        <v>4.9034488971207582</v>
      </c>
      <c r="E86" s="2">
        <v>-1.0868162078904309</v>
      </c>
      <c r="F86" s="2">
        <v>6.9056958343920041</v>
      </c>
    </row>
    <row r="87" spans="1:6" x14ac:dyDescent="0.25">
      <c r="A87" t="s">
        <v>786</v>
      </c>
      <c r="B87" t="s">
        <v>106</v>
      </c>
      <c r="C87" t="s">
        <v>195</v>
      </c>
      <c r="D87" s="2">
        <v>4.8724305461753774</v>
      </c>
      <c r="E87" s="2">
        <v>-1.2226593415760003</v>
      </c>
      <c r="F87" s="2">
        <v>4.7197732448937044</v>
      </c>
    </row>
    <row r="88" spans="1:6" x14ac:dyDescent="0.25">
      <c r="A88" t="s">
        <v>540</v>
      </c>
      <c r="B88" t="s">
        <v>13</v>
      </c>
      <c r="C88" t="s">
        <v>12</v>
      </c>
      <c r="D88" s="2">
        <v>4.5977435161671041</v>
      </c>
      <c r="E88" s="2">
        <v>-1.1407949821434</v>
      </c>
      <c r="F88" s="2">
        <v>6.4035510037943757</v>
      </c>
    </row>
    <row r="89" spans="1:6" x14ac:dyDescent="0.25">
      <c r="A89" t="s">
        <v>858</v>
      </c>
      <c r="B89" t="s">
        <v>110</v>
      </c>
      <c r="C89" t="s">
        <v>198</v>
      </c>
      <c r="D89" s="2">
        <v>4.5252230466480494</v>
      </c>
      <c r="E89" s="2">
        <v>1.3311324471464516</v>
      </c>
      <c r="F89" s="2">
        <v>4.2540030668466642</v>
      </c>
    </row>
    <row r="90" spans="1:6" x14ac:dyDescent="0.25">
      <c r="A90" t="s">
        <v>818</v>
      </c>
      <c r="B90" t="s">
        <v>255</v>
      </c>
      <c r="C90" t="s">
        <v>256</v>
      </c>
      <c r="D90" s="2">
        <v>4.2098348082036017</v>
      </c>
      <c r="E90" s="2">
        <v>1.6052117718066095</v>
      </c>
      <c r="F90" s="2">
        <v>4.6946153536907369</v>
      </c>
    </row>
    <row r="91" spans="1:6" x14ac:dyDescent="0.25">
      <c r="A91" t="s">
        <v>765</v>
      </c>
      <c r="B91" t="s">
        <v>84</v>
      </c>
      <c r="C91" t="s">
        <v>168</v>
      </c>
      <c r="D91" s="2">
        <v>4.188886843997504</v>
      </c>
      <c r="E91" s="2">
        <v>-1.4932664690914843</v>
      </c>
      <c r="F91" s="2">
        <v>4.0427466061641697</v>
      </c>
    </row>
    <row r="92" spans="1:6" x14ac:dyDescent="0.25">
      <c r="A92" t="s">
        <v>776</v>
      </c>
      <c r="B92" t="s">
        <v>94</v>
      </c>
      <c r="C92" t="s">
        <v>192</v>
      </c>
      <c r="D92" s="2">
        <v>4.1838074736582209</v>
      </c>
      <c r="E92" s="2">
        <v>-1.4873729854399254</v>
      </c>
      <c r="F92" s="2">
        <v>4.3998406324111476</v>
      </c>
    </row>
    <row r="93" spans="1:6" x14ac:dyDescent="0.25">
      <c r="A93" t="s">
        <v>544</v>
      </c>
      <c r="B93" t="s">
        <v>19</v>
      </c>
      <c r="C93" t="s">
        <v>20</v>
      </c>
      <c r="D93" s="2">
        <v>4.0982030155081928</v>
      </c>
      <c r="E93" s="2">
        <v>1.010954044081652</v>
      </c>
      <c r="F93" s="2">
        <v>4.0699927367699011</v>
      </c>
    </row>
    <row r="94" spans="1:6" x14ac:dyDescent="0.25">
      <c r="A94" t="s">
        <v>848</v>
      </c>
      <c r="B94" t="s">
        <v>247</v>
      </c>
      <c r="C94" t="s">
        <v>231</v>
      </c>
      <c r="D94" s="2">
        <v>4.0516812293523605</v>
      </c>
      <c r="E94" s="2">
        <v>-1.3735426338592518</v>
      </c>
      <c r="F94" s="2">
        <v>9.0515679603781543</v>
      </c>
    </row>
    <row r="95" spans="1:6" x14ac:dyDescent="0.25">
      <c r="A95" t="s">
        <v>842</v>
      </c>
      <c r="B95" t="s">
        <v>246</v>
      </c>
      <c r="C95" t="s">
        <v>237</v>
      </c>
      <c r="D95" s="2">
        <v>4.035688333508709</v>
      </c>
      <c r="E95" s="2">
        <v>1.5219709935700951</v>
      </c>
      <c r="F95" s="2">
        <v>6.5411847648659931</v>
      </c>
    </row>
    <row r="96" spans="1:6" x14ac:dyDescent="0.25">
      <c r="A96" t="s">
        <v>863</v>
      </c>
      <c r="B96" t="s">
        <v>126</v>
      </c>
      <c r="C96" t="s">
        <v>198</v>
      </c>
      <c r="D96" s="2">
        <v>4.0025225210210431</v>
      </c>
      <c r="E96" s="2">
        <v>1.4375121197787937</v>
      </c>
      <c r="F96" s="2">
        <v>4.1288170848833774</v>
      </c>
    </row>
    <row r="97" spans="1:6" x14ac:dyDescent="0.25">
      <c r="A97" t="s">
        <v>714</v>
      </c>
      <c r="B97" t="s">
        <v>37</v>
      </c>
      <c r="C97" t="s">
        <v>149</v>
      </c>
      <c r="D97" s="2">
        <v>-4.5310185160523835</v>
      </c>
      <c r="E97" s="2">
        <v>-1.5846090300404561</v>
      </c>
      <c r="F97" s="2">
        <v>-4.2544124046887815</v>
      </c>
    </row>
    <row r="98" spans="1:6" x14ac:dyDescent="0.25">
      <c r="A98" t="s">
        <v>861</v>
      </c>
      <c r="B98" t="s">
        <v>116</v>
      </c>
      <c r="C98" t="s">
        <v>201</v>
      </c>
      <c r="D98" s="2">
        <v>-4.8302268187557607</v>
      </c>
      <c r="E98" s="2">
        <v>-2.6033742996579781</v>
      </c>
      <c r="F98" s="2">
        <v>-4.0363096536955032</v>
      </c>
    </row>
    <row r="99" spans="1:6" x14ac:dyDescent="0.25">
      <c r="A99" t="s">
        <v>636</v>
      </c>
      <c r="B99" t="s">
        <v>232</v>
      </c>
      <c r="C99" t="s">
        <v>233</v>
      </c>
      <c r="D99" s="2">
        <v>-5.3852927415651823</v>
      </c>
      <c r="E99" s="2">
        <v>-1.0546986894923998</v>
      </c>
      <c r="F99" s="2">
        <v>-5.0326907174055204</v>
      </c>
    </row>
    <row r="100" spans="1:6" x14ac:dyDescent="0.25">
      <c r="A100" t="s">
        <v>837</v>
      </c>
      <c r="B100" t="s">
        <v>63</v>
      </c>
      <c r="C100" t="s">
        <v>175</v>
      </c>
      <c r="D100" s="2">
        <v>-6.135020772471627</v>
      </c>
      <c r="E100" s="2">
        <v>-1.4502565307005304</v>
      </c>
      <c r="F100" s="2">
        <v>-11.541981201131575</v>
      </c>
    </row>
    <row r="101" spans="1:6" x14ac:dyDescent="0.25">
      <c r="A101" t="s">
        <v>836</v>
      </c>
      <c r="B101" t="s">
        <v>238</v>
      </c>
      <c r="C101" t="s">
        <v>239</v>
      </c>
      <c r="D101" s="2">
        <v>-6.8661089602604113</v>
      </c>
      <c r="E101" s="2">
        <v>1.3618937251976448</v>
      </c>
      <c r="F101" s="2">
        <v>-4.5360643669822718</v>
      </c>
    </row>
    <row r="102" spans="1:6" x14ac:dyDescent="0.25">
      <c r="A102" t="s">
        <v>710</v>
      </c>
      <c r="B102" t="s">
        <v>227</v>
      </c>
      <c r="C102" t="s">
        <v>228</v>
      </c>
      <c r="D102" s="2">
        <v>-7.595708215764942</v>
      </c>
      <c r="E102" s="2">
        <v>-2.2383766008588872</v>
      </c>
      <c r="F102" s="2">
        <v>-5.7922069542185355</v>
      </c>
    </row>
    <row r="103" spans="1:6" x14ac:dyDescent="0.25">
      <c r="A103" t="s">
        <v>741</v>
      </c>
      <c r="B103" t="s">
        <v>58</v>
      </c>
      <c r="C103" t="s">
        <v>171</v>
      </c>
      <c r="D103" s="2">
        <v>-8.4988030211971424</v>
      </c>
      <c r="E103" s="2">
        <v>-1.161543938719237</v>
      </c>
      <c r="F103" s="2">
        <v>-5.0301316514151839</v>
      </c>
    </row>
    <row r="104" spans="1:6" x14ac:dyDescent="0.25">
      <c r="A104" t="s">
        <v>590</v>
      </c>
      <c r="B104" t="s">
        <v>123</v>
      </c>
      <c r="C104" t="s">
        <v>206</v>
      </c>
      <c r="D104" s="2">
        <v>-10.275228338914488</v>
      </c>
      <c r="E104" s="2">
        <v>-2.7601188413327264</v>
      </c>
      <c r="F104" s="2">
        <v>-6.4856616029039778</v>
      </c>
    </row>
    <row r="105" spans="1:6" x14ac:dyDescent="0.25">
      <c r="A105" t="s">
        <v>778</v>
      </c>
      <c r="B105" t="s">
        <v>96</v>
      </c>
      <c r="C105" t="s">
        <v>171</v>
      </c>
      <c r="D105" s="2">
        <v>-12.190231582444625</v>
      </c>
      <c r="E105" s="2">
        <v>-3.8183980035839036</v>
      </c>
      <c r="F105" s="2">
        <v>-7.4309543894005756</v>
      </c>
    </row>
    <row r="106" spans="1:6" x14ac:dyDescent="0.25">
      <c r="A106" t="s">
        <v>593</v>
      </c>
      <c r="B106" t="s">
        <v>127</v>
      </c>
      <c r="C106" t="s">
        <v>209</v>
      </c>
      <c r="D106" s="2">
        <v>-22.055061044648433</v>
      </c>
      <c r="E106" s="2">
        <v>-3.5081627507865667</v>
      </c>
      <c r="F106" s="2">
        <v>-5.3393828768377576</v>
      </c>
    </row>
  </sheetData>
  <sortState xmlns:xlrd2="http://schemas.microsoft.com/office/spreadsheetml/2017/richdata2" ref="A2:G106">
    <sortCondition descending="1" ref="D2:D106"/>
  </sortState>
  <conditionalFormatting sqref="D2:F106">
    <cfRule type="duplicateValues" dxfId="6" priority="1"/>
  </conditionalFormatting>
  <pageMargins left="0.7" right="0.7" top="0.75" bottom="0.75" header="0.3" footer="0.3"/>
  <headerFooter>
    <oddHeader>&amp;R&amp;"Calibri"&amp;10&amp;K000000 Unclassified / Non classifié&amp;1#_x000D_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2"/>
  <sheetViews>
    <sheetView workbookViewId="0">
      <selection sqref="A1:A1048576"/>
    </sheetView>
  </sheetViews>
  <sheetFormatPr defaultRowHeight="15" x14ac:dyDescent="0.25"/>
  <cols>
    <col min="1" max="1" width="24.5703125" customWidth="1"/>
    <col min="2" max="2" width="24" customWidth="1"/>
    <col min="3" max="3" width="45.85546875" customWidth="1"/>
    <col min="4" max="4" width="13.5703125" customWidth="1"/>
    <col min="5" max="5" width="13" customWidth="1"/>
    <col min="6" max="6" width="13.28515625" customWidth="1"/>
  </cols>
  <sheetData>
    <row r="1" spans="1:6" ht="30" x14ac:dyDescent="0.25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t="s">
        <v>596</v>
      </c>
      <c r="B2" t="s">
        <v>69</v>
      </c>
      <c r="C2" t="s">
        <v>180</v>
      </c>
      <c r="D2" s="2">
        <v>129.34568476645762</v>
      </c>
      <c r="E2" s="2">
        <v>3.175781077558296</v>
      </c>
      <c r="F2" s="2">
        <v>18.362193173405686</v>
      </c>
    </row>
    <row r="3" spans="1:6" x14ac:dyDescent="0.25">
      <c r="A3" t="s">
        <v>594</v>
      </c>
      <c r="B3" t="s">
        <v>229</v>
      </c>
      <c r="C3" t="s">
        <v>154</v>
      </c>
      <c r="D3" s="2">
        <v>38.664769107871514</v>
      </c>
      <c r="E3" s="2">
        <v>1.5346499084757261</v>
      </c>
      <c r="F3" s="2">
        <v>10.638815228060905</v>
      </c>
    </row>
    <row r="4" spans="1:6" x14ac:dyDescent="0.25">
      <c r="A4" t="s">
        <v>583</v>
      </c>
      <c r="B4" t="s">
        <v>76</v>
      </c>
      <c r="C4" t="s">
        <v>154</v>
      </c>
      <c r="D4" s="2">
        <v>38.238720369082166</v>
      </c>
      <c r="E4" s="2">
        <v>1.4399747284038495</v>
      </c>
      <c r="F4" s="2">
        <v>10.097236955589876</v>
      </c>
    </row>
    <row r="5" spans="1:6" x14ac:dyDescent="0.25">
      <c r="A5" t="s">
        <v>599</v>
      </c>
      <c r="B5" t="s">
        <v>103</v>
      </c>
      <c r="C5" t="s">
        <v>177</v>
      </c>
      <c r="D5" s="2">
        <v>26.875547510864184</v>
      </c>
      <c r="E5" s="2">
        <v>2.2561124320846817</v>
      </c>
      <c r="F5" s="2">
        <v>12.57220383091274</v>
      </c>
    </row>
    <row r="6" spans="1:6" x14ac:dyDescent="0.25">
      <c r="A6" t="s">
        <v>584</v>
      </c>
      <c r="B6" t="s">
        <v>79</v>
      </c>
      <c r="C6" t="s">
        <v>154</v>
      </c>
      <c r="D6" s="2">
        <v>20.454551974136166</v>
      </c>
      <c r="E6" s="2">
        <v>1.1167762290560279</v>
      </c>
      <c r="F6" s="2">
        <v>11.595731524891027</v>
      </c>
    </row>
    <row r="7" spans="1:6" x14ac:dyDescent="0.25">
      <c r="A7" t="s">
        <v>597</v>
      </c>
      <c r="B7" t="s">
        <v>70</v>
      </c>
      <c r="C7" t="s">
        <v>180</v>
      </c>
      <c r="D7" s="2">
        <v>12.80192547218188</v>
      </c>
      <c r="E7" s="2">
        <v>2.3804364737684445</v>
      </c>
      <c r="F7" s="2">
        <v>5.3168635422371189</v>
      </c>
    </row>
    <row r="8" spans="1:6" x14ac:dyDescent="0.25">
      <c r="A8" t="s">
        <v>598</v>
      </c>
      <c r="B8" t="s">
        <v>93</v>
      </c>
      <c r="C8" t="s">
        <v>180</v>
      </c>
      <c r="D8" s="2">
        <v>12.172267836052914</v>
      </c>
      <c r="E8" s="2">
        <v>2.5925672007374216</v>
      </c>
      <c r="F8" s="2">
        <v>4.0635272918362517</v>
      </c>
    </row>
    <row r="9" spans="1:6" x14ac:dyDescent="0.25">
      <c r="A9" t="s">
        <v>582</v>
      </c>
      <c r="B9" t="s">
        <v>72</v>
      </c>
      <c r="C9" t="s">
        <v>154</v>
      </c>
      <c r="D9" s="2">
        <v>9.9979419800134508</v>
      </c>
      <c r="E9" s="2">
        <v>-1.0754466816256005</v>
      </c>
      <c r="F9" s="2">
        <v>4.9758870203902212</v>
      </c>
    </row>
    <row r="10" spans="1:6" x14ac:dyDescent="0.25">
      <c r="A10" t="s">
        <v>589</v>
      </c>
      <c r="B10" t="s">
        <v>118</v>
      </c>
      <c r="C10" t="s">
        <v>154</v>
      </c>
      <c r="D10" s="2">
        <v>7.1866963190823876</v>
      </c>
      <c r="E10" s="2">
        <v>-1.2407055643089002</v>
      </c>
      <c r="F10" s="2">
        <v>6.7110230984890693</v>
      </c>
    </row>
    <row r="11" spans="1:6" x14ac:dyDescent="0.25">
      <c r="A11" t="s">
        <v>573</v>
      </c>
      <c r="B11" t="s">
        <v>41</v>
      </c>
      <c r="C11" t="s">
        <v>154</v>
      </c>
      <c r="D11" s="2">
        <v>6.7435242603312311</v>
      </c>
      <c r="E11" s="2">
        <v>-2.0846439120831515</v>
      </c>
      <c r="F11" s="2">
        <v>7.6472801622087783</v>
      </c>
    </row>
    <row r="12" spans="1:6" x14ac:dyDescent="0.25">
      <c r="A12" t="s">
        <v>595</v>
      </c>
      <c r="B12" t="s">
        <v>65</v>
      </c>
      <c r="C12" t="s">
        <v>177</v>
      </c>
      <c r="D12" s="2">
        <v>6.2437522104729748</v>
      </c>
      <c r="E12" s="2">
        <v>1.9225188188962037</v>
      </c>
      <c r="F12" s="2">
        <v>4.8950298515881521</v>
      </c>
    </row>
  </sheetData>
  <sortState xmlns:xlrd2="http://schemas.microsoft.com/office/spreadsheetml/2017/richdata2" ref="A2:F12">
    <sortCondition descending="1" ref="D2:D12"/>
  </sortState>
  <conditionalFormatting sqref="A2:A12">
    <cfRule type="duplicateValues" dxfId="5" priority="1"/>
  </conditionalFormatting>
  <pageMargins left="0.7" right="0.7" top="0.75" bottom="0.75" header="0.3" footer="0.3"/>
  <headerFooter>
    <oddHeader>&amp;R&amp;"Calibri"&amp;10&amp;K000000 Unclassified / Non classifié&amp;1#_x000D_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99"/>
  <sheetViews>
    <sheetView workbookViewId="0">
      <selection sqref="A1:A1048576"/>
    </sheetView>
  </sheetViews>
  <sheetFormatPr defaultRowHeight="15" x14ac:dyDescent="0.25"/>
  <cols>
    <col min="1" max="1" width="22" customWidth="1"/>
    <col min="2" max="2" width="25.140625" customWidth="1"/>
    <col min="3" max="3" width="66.42578125" customWidth="1"/>
    <col min="4" max="4" width="13.42578125" customWidth="1"/>
    <col min="5" max="5" width="12.5703125" customWidth="1"/>
    <col min="6" max="6" width="12.85546875" customWidth="1"/>
  </cols>
  <sheetData>
    <row r="1" spans="1:6" ht="30" x14ac:dyDescent="0.25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t="s">
        <v>703</v>
      </c>
      <c r="B2" t="s">
        <v>395</v>
      </c>
      <c r="C2" t="s">
        <v>274</v>
      </c>
      <c r="D2" s="2">
        <v>485.2118133315858</v>
      </c>
      <c r="E2" s="2">
        <v>2.846021809390427</v>
      </c>
      <c r="F2" s="2">
        <v>24.580885078589656</v>
      </c>
    </row>
    <row r="3" spans="1:6" x14ac:dyDescent="0.25">
      <c r="A3" t="s">
        <v>691</v>
      </c>
      <c r="B3" t="s">
        <v>377</v>
      </c>
      <c r="C3" t="s">
        <v>378</v>
      </c>
      <c r="D3" s="2">
        <v>364.11691407861036</v>
      </c>
      <c r="E3" s="2">
        <v>2.4841403146246086</v>
      </c>
      <c r="F3" s="2">
        <v>19.830591968007813</v>
      </c>
    </row>
    <row r="4" spans="1:6" x14ac:dyDescent="0.25">
      <c r="A4" t="s">
        <v>623</v>
      </c>
      <c r="B4" t="s">
        <v>275</v>
      </c>
      <c r="C4" t="s">
        <v>276</v>
      </c>
      <c r="D4" s="2">
        <v>71.641575575948423</v>
      </c>
      <c r="E4" s="2">
        <v>2.3458238516541332</v>
      </c>
      <c r="F4" s="2">
        <v>63.17026437982944</v>
      </c>
    </row>
    <row r="5" spans="1:6" x14ac:dyDescent="0.25">
      <c r="A5" t="s">
        <v>662</v>
      </c>
      <c r="B5" t="s">
        <v>338</v>
      </c>
      <c r="C5" t="s">
        <v>339</v>
      </c>
      <c r="D5" s="2">
        <v>71.402096817438334</v>
      </c>
      <c r="E5" s="2">
        <v>1.8937765014605152</v>
      </c>
      <c r="F5" s="2">
        <v>14.184308751955117</v>
      </c>
    </row>
    <row r="6" spans="1:6" x14ac:dyDescent="0.25">
      <c r="A6" t="s">
        <v>617</v>
      </c>
      <c r="B6" t="s">
        <v>263</v>
      </c>
      <c r="C6" t="s">
        <v>264</v>
      </c>
      <c r="D6" s="2">
        <v>69.70552864216404</v>
      </c>
      <c r="E6" s="2">
        <v>3.1354555274695075</v>
      </c>
      <c r="F6" s="2">
        <v>47.465147133392009</v>
      </c>
    </row>
    <row r="7" spans="1:6" x14ac:dyDescent="0.25">
      <c r="A7" t="s">
        <v>664</v>
      </c>
      <c r="B7" t="s">
        <v>341</v>
      </c>
      <c r="C7" t="s">
        <v>276</v>
      </c>
      <c r="D7" s="2">
        <v>59.301071842309732</v>
      </c>
      <c r="E7" s="2">
        <v>-1.2239559646437379</v>
      </c>
      <c r="F7" s="2">
        <v>17.338313993957694</v>
      </c>
    </row>
    <row r="8" spans="1:6" x14ac:dyDescent="0.25">
      <c r="A8" t="s">
        <v>698</v>
      </c>
      <c r="B8" t="s">
        <v>388</v>
      </c>
      <c r="C8" t="s">
        <v>389</v>
      </c>
      <c r="D8" s="2">
        <v>44.136203213577879</v>
      </c>
      <c r="E8" s="2">
        <v>3.4936340680076792</v>
      </c>
      <c r="F8" s="2">
        <v>5.0338781832170385</v>
      </c>
    </row>
    <row r="9" spans="1:6" x14ac:dyDescent="0.25">
      <c r="A9" t="s">
        <v>660</v>
      </c>
      <c r="B9" t="s">
        <v>335</v>
      </c>
      <c r="C9" t="s">
        <v>264</v>
      </c>
      <c r="D9" s="2">
        <v>32.837125211067701</v>
      </c>
      <c r="E9" s="2">
        <v>2.6481414542154371</v>
      </c>
      <c r="F9" s="2">
        <v>17.849052596593108</v>
      </c>
    </row>
    <row r="10" spans="1:6" x14ac:dyDescent="0.25">
      <c r="A10" t="s">
        <v>709</v>
      </c>
      <c r="B10" t="s">
        <v>409</v>
      </c>
      <c r="C10" t="s">
        <v>410</v>
      </c>
      <c r="D10" s="2">
        <v>31.357428412359958</v>
      </c>
      <c r="E10" s="2">
        <v>2.7269918006986353</v>
      </c>
      <c r="F10" s="2">
        <v>16.218517709340002</v>
      </c>
    </row>
    <row r="11" spans="1:6" x14ac:dyDescent="0.25">
      <c r="A11" t="s">
        <v>694</v>
      </c>
      <c r="B11" t="s">
        <v>382</v>
      </c>
      <c r="C11" t="s">
        <v>314</v>
      </c>
      <c r="D11" s="2">
        <v>24.441194336877274</v>
      </c>
      <c r="E11" s="2">
        <v>3.6332074847325</v>
      </c>
      <c r="F11" s="2">
        <v>5.5060961731615832</v>
      </c>
    </row>
    <row r="12" spans="1:6" x14ac:dyDescent="0.25">
      <c r="A12" t="s">
        <v>657</v>
      </c>
      <c r="B12" t="s">
        <v>331</v>
      </c>
      <c r="C12" t="s">
        <v>332</v>
      </c>
      <c r="D12" s="2">
        <v>21.164510717657254</v>
      </c>
      <c r="E12" s="2">
        <v>2.2384320538518745</v>
      </c>
      <c r="F12" s="2">
        <v>8.7176884926855962</v>
      </c>
    </row>
    <row r="13" spans="1:6" x14ac:dyDescent="0.25">
      <c r="A13" t="s">
        <v>622</v>
      </c>
      <c r="B13" t="s">
        <v>273</v>
      </c>
      <c r="C13" t="s">
        <v>274</v>
      </c>
      <c r="D13" s="2">
        <v>20.234193231500001</v>
      </c>
      <c r="E13" s="2">
        <v>2.8600947705596278</v>
      </c>
      <c r="F13" s="2">
        <v>5.0035984813796457</v>
      </c>
    </row>
    <row r="14" spans="1:6" x14ac:dyDescent="0.25">
      <c r="A14" t="s">
        <v>620</v>
      </c>
      <c r="B14" t="s">
        <v>269</v>
      </c>
      <c r="C14" t="s">
        <v>270</v>
      </c>
      <c r="D14" s="2">
        <v>19.890668659614118</v>
      </c>
      <c r="E14" s="2">
        <v>1.6967474963626965</v>
      </c>
      <c r="F14" s="2">
        <v>7.551661107417428</v>
      </c>
    </row>
    <row r="15" spans="1:6" x14ac:dyDescent="0.25">
      <c r="A15" t="s">
        <v>688</v>
      </c>
      <c r="B15" t="s">
        <v>374</v>
      </c>
      <c r="C15" t="s">
        <v>274</v>
      </c>
      <c r="D15" s="2">
        <v>16.500274631226617</v>
      </c>
      <c r="E15" s="2">
        <v>2.270775846723589</v>
      </c>
      <c r="F15" s="2">
        <v>5.9319381915398397</v>
      </c>
    </row>
    <row r="16" spans="1:6" x14ac:dyDescent="0.25">
      <c r="A16" t="s">
        <v>677</v>
      </c>
      <c r="B16" t="s">
        <v>362</v>
      </c>
      <c r="C16" t="s">
        <v>363</v>
      </c>
      <c r="D16" s="2">
        <v>13.980849187289742</v>
      </c>
      <c r="E16" s="2">
        <v>1.9401391658954421</v>
      </c>
      <c r="F16" s="2">
        <v>27.213290681599695</v>
      </c>
    </row>
    <row r="17" spans="1:6" x14ac:dyDescent="0.25">
      <c r="A17" t="s">
        <v>705</v>
      </c>
      <c r="B17" t="s">
        <v>397</v>
      </c>
      <c r="C17" t="s">
        <v>398</v>
      </c>
      <c r="D17" s="2">
        <v>11.977786249057125</v>
      </c>
      <c r="E17" s="2">
        <v>5.1370851160100237</v>
      </c>
      <c r="F17" s="2">
        <v>9.8705328518028281</v>
      </c>
    </row>
    <row r="18" spans="1:6" x14ac:dyDescent="0.25">
      <c r="A18" t="s">
        <v>647</v>
      </c>
      <c r="B18" t="s">
        <v>313</v>
      </c>
      <c r="C18" t="s">
        <v>314</v>
      </c>
      <c r="D18" s="2">
        <v>11.916713408924142</v>
      </c>
      <c r="E18" s="2">
        <v>2.27496343617715</v>
      </c>
      <c r="F18" s="2">
        <v>9.2196235548937402</v>
      </c>
    </row>
    <row r="19" spans="1:6" x14ac:dyDescent="0.25">
      <c r="A19" t="s">
        <v>634</v>
      </c>
      <c r="B19" t="s">
        <v>293</v>
      </c>
      <c r="C19" t="s">
        <v>294</v>
      </c>
      <c r="D19" s="2">
        <v>10.872446374916244</v>
      </c>
      <c r="E19" s="2">
        <v>2.6989100494074827</v>
      </c>
      <c r="F19" s="2">
        <v>4.9367637012533576</v>
      </c>
    </row>
    <row r="20" spans="1:6" x14ac:dyDescent="0.25">
      <c r="A20" t="s">
        <v>686</v>
      </c>
      <c r="B20" t="s">
        <v>372</v>
      </c>
      <c r="C20" t="s">
        <v>314</v>
      </c>
      <c r="D20" s="2">
        <v>9.6583248790912624</v>
      </c>
      <c r="E20" s="2">
        <v>2.3158649836017786</v>
      </c>
      <c r="F20" s="2">
        <v>6.0919418677176838</v>
      </c>
    </row>
    <row r="21" spans="1:6" x14ac:dyDescent="0.25">
      <c r="A21" t="s">
        <v>684</v>
      </c>
      <c r="B21" t="s">
        <v>369</v>
      </c>
      <c r="C21" t="s">
        <v>370</v>
      </c>
      <c r="D21" s="2">
        <v>8.611861323655317</v>
      </c>
      <c r="E21" s="2">
        <v>2.9593713014079657</v>
      </c>
      <c r="F21" s="2">
        <v>4.7076227692484789</v>
      </c>
    </row>
    <row r="22" spans="1:6" x14ac:dyDescent="0.25">
      <c r="A22" t="s">
        <v>638</v>
      </c>
      <c r="B22" t="s">
        <v>60</v>
      </c>
      <c r="C22" t="s">
        <v>173</v>
      </c>
      <c r="D22" s="2">
        <v>8.3712103498420412</v>
      </c>
      <c r="E22" s="2">
        <v>-1.141131295553087</v>
      </c>
      <c r="F22" s="2">
        <v>8.153612131431009</v>
      </c>
    </row>
    <row r="23" spans="1:6" x14ac:dyDescent="0.25">
      <c r="A23" t="s">
        <v>643</v>
      </c>
      <c r="B23" t="s">
        <v>306</v>
      </c>
      <c r="C23" t="s">
        <v>307</v>
      </c>
      <c r="D23" s="2">
        <v>7.7784224468609393</v>
      </c>
      <c r="E23" s="2">
        <v>2.2180620938406181</v>
      </c>
      <c r="F23" s="2">
        <v>6.8249025045686835</v>
      </c>
    </row>
    <row r="24" spans="1:6" x14ac:dyDescent="0.25">
      <c r="A24" t="s">
        <v>652</v>
      </c>
      <c r="B24" t="s">
        <v>322</v>
      </c>
      <c r="C24" t="s">
        <v>323</v>
      </c>
      <c r="D24" s="2">
        <v>6.7521059124594887</v>
      </c>
      <c r="E24" s="2">
        <v>-1.0718584329461323</v>
      </c>
      <c r="F24" s="2">
        <v>7.697018527176434</v>
      </c>
    </row>
    <row r="25" spans="1:6" x14ac:dyDescent="0.25">
      <c r="A25" t="s">
        <v>692</v>
      </c>
      <c r="B25" t="s">
        <v>379</v>
      </c>
      <c r="C25" t="s">
        <v>298</v>
      </c>
      <c r="D25" s="2">
        <v>6.7379636544983059</v>
      </c>
      <c r="E25" s="2">
        <v>2.8085169123761013</v>
      </c>
      <c r="F25" s="2">
        <v>13.46167208148433</v>
      </c>
    </row>
    <row r="26" spans="1:6" x14ac:dyDescent="0.25">
      <c r="A26" t="s">
        <v>680</v>
      </c>
      <c r="B26" t="s">
        <v>366</v>
      </c>
      <c r="C26" t="s">
        <v>264</v>
      </c>
      <c r="D26" s="2">
        <v>6.34146264712634</v>
      </c>
      <c r="E26" s="2">
        <v>1.5629064751248074</v>
      </c>
      <c r="F26" s="2">
        <v>11.696425822456598</v>
      </c>
    </row>
    <row r="27" spans="1:6" x14ac:dyDescent="0.25">
      <c r="A27" t="s">
        <v>653</v>
      </c>
      <c r="B27" t="s">
        <v>324</v>
      </c>
      <c r="C27" t="s">
        <v>274</v>
      </c>
      <c r="D27" s="2">
        <v>6.1007380103130027</v>
      </c>
      <c r="E27" s="2">
        <v>1.5292360235950699</v>
      </c>
      <c r="F27" s="2">
        <v>5.8377887614491124</v>
      </c>
    </row>
    <row r="28" spans="1:6" x14ac:dyDescent="0.25">
      <c r="A28" t="s">
        <v>628</v>
      </c>
      <c r="B28" t="s">
        <v>285</v>
      </c>
      <c r="C28" t="s">
        <v>264</v>
      </c>
      <c r="D28" s="2">
        <v>5.5325363910799403</v>
      </c>
      <c r="E28" s="2">
        <v>1.3805561546264919</v>
      </c>
      <c r="F28" s="2">
        <v>10.990636912468645</v>
      </c>
    </row>
    <row r="29" spans="1:6" x14ac:dyDescent="0.25">
      <c r="A29" t="s">
        <v>674</v>
      </c>
      <c r="B29" t="s">
        <v>357</v>
      </c>
      <c r="C29" t="s">
        <v>358</v>
      </c>
      <c r="D29" s="2">
        <v>4.7403131450038813</v>
      </c>
      <c r="E29" s="2">
        <v>2.7660081804642496</v>
      </c>
      <c r="F29" s="2">
        <v>5.0954882312880345</v>
      </c>
    </row>
    <row r="30" spans="1:6" x14ac:dyDescent="0.25">
      <c r="A30" t="s">
        <v>693</v>
      </c>
      <c r="B30" t="s">
        <v>380</v>
      </c>
      <c r="C30" t="s">
        <v>381</v>
      </c>
      <c r="D30" s="2">
        <v>4.7163715586547363</v>
      </c>
      <c r="E30" s="2">
        <v>1.5110666328782392</v>
      </c>
      <c r="F30" s="2">
        <v>5.1991059647393421</v>
      </c>
    </row>
    <row r="31" spans="1:6" x14ac:dyDescent="0.25">
      <c r="A31" t="s">
        <v>642</v>
      </c>
      <c r="B31" t="s">
        <v>304</v>
      </c>
      <c r="C31" t="s">
        <v>305</v>
      </c>
      <c r="D31" s="2">
        <v>4.1781355273116851</v>
      </c>
      <c r="E31" s="2">
        <v>1.2947312559302715</v>
      </c>
      <c r="F31" s="2">
        <v>4.0026645370041489</v>
      </c>
    </row>
    <row r="32" spans="1:6" x14ac:dyDescent="0.25">
      <c r="A32" t="s">
        <v>626</v>
      </c>
      <c r="B32" t="s">
        <v>281</v>
      </c>
      <c r="C32" t="s">
        <v>282</v>
      </c>
      <c r="D32" s="2">
        <v>4.1377015000552788</v>
      </c>
      <c r="E32" s="2">
        <v>1.217706792898938</v>
      </c>
      <c r="F32" s="2">
        <v>6.9811469703966447</v>
      </c>
    </row>
    <row r="33" spans="1:6" x14ac:dyDescent="0.25">
      <c r="A33" t="s">
        <v>618</v>
      </c>
      <c r="B33" t="s">
        <v>265</v>
      </c>
      <c r="C33" t="s">
        <v>266</v>
      </c>
      <c r="D33" s="2">
        <v>4.0150273292556236</v>
      </c>
      <c r="E33" s="2">
        <v>1.5731309564275646</v>
      </c>
      <c r="F33" s="2">
        <v>5.8815846502860865</v>
      </c>
    </row>
    <row r="34" spans="1:6" x14ac:dyDescent="0.25">
      <c r="A34" t="s">
        <v>665</v>
      </c>
      <c r="B34" t="s">
        <v>342</v>
      </c>
      <c r="C34" t="s">
        <v>343</v>
      </c>
      <c r="D34" s="2">
        <v>-4.3727416242886719</v>
      </c>
      <c r="E34" s="2">
        <v>-1.0016343994966748</v>
      </c>
      <c r="F34" s="2">
        <v>-4.3299457413295981</v>
      </c>
    </row>
    <row r="35" spans="1:6" x14ac:dyDescent="0.25">
      <c r="A35" t="s">
        <v>656</v>
      </c>
      <c r="B35" t="s">
        <v>329</v>
      </c>
      <c r="C35" t="s">
        <v>330</v>
      </c>
      <c r="D35" s="2">
        <v>-4.4104343382260183</v>
      </c>
      <c r="E35" s="2">
        <v>-2.6965494642362162</v>
      </c>
      <c r="F35" s="2">
        <v>-10.767643451869235</v>
      </c>
    </row>
    <row r="36" spans="1:6" x14ac:dyDescent="0.25">
      <c r="A36" t="s">
        <v>661</v>
      </c>
      <c r="B36" t="s">
        <v>336</v>
      </c>
      <c r="C36" t="s">
        <v>337</v>
      </c>
      <c r="D36" s="2">
        <v>-4.7069998252699898</v>
      </c>
      <c r="E36" s="2">
        <v>-1.5718791868488808</v>
      </c>
      <c r="F36" s="2">
        <v>-4.1665707440093351</v>
      </c>
    </row>
    <row r="37" spans="1:6" x14ac:dyDescent="0.25">
      <c r="A37" t="s">
        <v>702</v>
      </c>
      <c r="B37" t="s">
        <v>393</v>
      </c>
      <c r="C37" t="s">
        <v>394</v>
      </c>
      <c r="D37" s="2">
        <v>-4.9161163596029951</v>
      </c>
      <c r="E37" s="2">
        <v>-2.5745115588740952</v>
      </c>
      <c r="F37" s="2">
        <v>-4.1476771626404378</v>
      </c>
    </row>
    <row r="38" spans="1:6" x14ac:dyDescent="0.25">
      <c r="A38" t="s">
        <v>637</v>
      </c>
      <c r="B38" t="s">
        <v>297</v>
      </c>
      <c r="C38" t="s">
        <v>298</v>
      </c>
      <c r="D38" s="2">
        <v>-5.1757794888070583</v>
      </c>
      <c r="E38" s="2">
        <v>-3.2584795813892407</v>
      </c>
      <c r="F38" s="2">
        <v>-28.637531622296599</v>
      </c>
    </row>
    <row r="39" spans="1:6" x14ac:dyDescent="0.25">
      <c r="A39" t="s">
        <v>630</v>
      </c>
      <c r="B39" t="s">
        <v>286</v>
      </c>
      <c r="C39" t="s">
        <v>287</v>
      </c>
      <c r="D39" s="2">
        <v>-5.2204276729288832</v>
      </c>
      <c r="E39" s="2">
        <v>-1.5659245780176325</v>
      </c>
      <c r="F39" s="2">
        <v>-4.213780069336635</v>
      </c>
    </row>
    <row r="40" spans="1:6" x14ac:dyDescent="0.25">
      <c r="A40" t="s">
        <v>625</v>
      </c>
      <c r="B40" t="s">
        <v>279</v>
      </c>
      <c r="C40" t="s">
        <v>280</v>
      </c>
      <c r="D40" s="2">
        <v>-5.244599516047745</v>
      </c>
      <c r="E40" s="2">
        <v>-1.3319996409202393</v>
      </c>
      <c r="F40" s="2">
        <v>-4.441823981518656</v>
      </c>
    </row>
    <row r="41" spans="1:6" x14ac:dyDescent="0.25">
      <c r="A41" t="s">
        <v>663</v>
      </c>
      <c r="B41" t="s">
        <v>340</v>
      </c>
      <c r="C41" t="s">
        <v>268</v>
      </c>
      <c r="D41" s="2">
        <v>-5.3025594898630768</v>
      </c>
      <c r="E41" s="2">
        <v>-1.6345605488792319</v>
      </c>
      <c r="F41" s="2">
        <v>-6.7482535901404059</v>
      </c>
    </row>
    <row r="42" spans="1:6" x14ac:dyDescent="0.25">
      <c r="A42" t="s">
        <v>636</v>
      </c>
      <c r="B42" t="s">
        <v>232</v>
      </c>
      <c r="C42" t="s">
        <v>233</v>
      </c>
      <c r="D42" s="2">
        <v>-5.3852927415651823</v>
      </c>
      <c r="E42" s="2">
        <v>-1.0546986894923998</v>
      </c>
      <c r="F42" s="2">
        <v>-5.0326907174055204</v>
      </c>
    </row>
    <row r="43" spans="1:6" x14ac:dyDescent="0.25">
      <c r="A43" t="s">
        <v>670</v>
      </c>
      <c r="B43" t="s">
        <v>350</v>
      </c>
      <c r="C43" t="s">
        <v>351</v>
      </c>
      <c r="D43" s="2">
        <v>-5.5564065405634615</v>
      </c>
      <c r="E43" s="2">
        <v>-2.3456985391449767</v>
      </c>
      <c r="F43" s="2">
        <v>-19.869602766385594</v>
      </c>
    </row>
    <row r="44" spans="1:6" x14ac:dyDescent="0.25">
      <c r="A44" t="s">
        <v>695</v>
      </c>
      <c r="B44" t="s">
        <v>383</v>
      </c>
      <c r="C44" t="s">
        <v>384</v>
      </c>
      <c r="D44" s="2">
        <v>-5.8554423175539263</v>
      </c>
      <c r="E44" s="2">
        <v>1.2732276693462166</v>
      </c>
      <c r="F44" s="2">
        <v>-9.8684587821295153</v>
      </c>
    </row>
    <row r="45" spans="1:6" x14ac:dyDescent="0.25">
      <c r="A45" t="s">
        <v>616</v>
      </c>
      <c r="B45" t="s">
        <v>261</v>
      </c>
      <c r="C45" t="s">
        <v>262</v>
      </c>
      <c r="D45" s="2">
        <v>-5.9971732856862587</v>
      </c>
      <c r="E45" s="2">
        <v>-2.0934637452870248</v>
      </c>
      <c r="F45" s="2">
        <v>-4.9827742181874957</v>
      </c>
    </row>
    <row r="46" spans="1:6" x14ac:dyDescent="0.25">
      <c r="A46" t="s">
        <v>659</v>
      </c>
      <c r="B46" t="s">
        <v>334</v>
      </c>
      <c r="C46" t="s">
        <v>262</v>
      </c>
      <c r="D46" s="2">
        <v>-6.4320395635563488</v>
      </c>
      <c r="E46" s="2">
        <v>-1.9714565063184442</v>
      </c>
      <c r="F46" s="2">
        <v>-4.0725977084192566</v>
      </c>
    </row>
    <row r="47" spans="1:6" x14ac:dyDescent="0.25">
      <c r="A47" t="s">
        <v>635</v>
      </c>
      <c r="B47" t="s">
        <v>295</v>
      </c>
      <c r="C47" t="s">
        <v>296</v>
      </c>
      <c r="D47" s="2">
        <v>-6.5877079902749731</v>
      </c>
      <c r="E47" s="2">
        <v>1.0990743086038122</v>
      </c>
      <c r="F47" s="2">
        <v>-5.4644201628758795</v>
      </c>
    </row>
    <row r="48" spans="1:6" x14ac:dyDescent="0.25">
      <c r="A48" t="s">
        <v>641</v>
      </c>
      <c r="B48" t="s">
        <v>303</v>
      </c>
      <c r="C48" t="s">
        <v>296</v>
      </c>
      <c r="D48" s="2">
        <v>-6.7685059382226704</v>
      </c>
      <c r="E48" s="2">
        <v>1.0687662327407643</v>
      </c>
      <c r="F48" s="2">
        <v>-31.048923307709632</v>
      </c>
    </row>
    <row r="49" spans="1:6" x14ac:dyDescent="0.25">
      <c r="A49" t="s">
        <v>668</v>
      </c>
      <c r="B49" t="s">
        <v>347</v>
      </c>
      <c r="C49" t="s">
        <v>348</v>
      </c>
      <c r="D49" s="2">
        <v>-7.6253764503418315</v>
      </c>
      <c r="E49" s="2">
        <v>-1.5507471372573789</v>
      </c>
      <c r="F49" s="2">
        <v>-6.6074698818697444</v>
      </c>
    </row>
    <row r="50" spans="1:6" x14ac:dyDescent="0.25">
      <c r="A50" t="s">
        <v>621</v>
      </c>
      <c r="B50" t="s">
        <v>271</v>
      </c>
      <c r="C50" t="s">
        <v>272</v>
      </c>
      <c r="D50" s="2">
        <v>-7.9624403227245351</v>
      </c>
      <c r="E50" s="2">
        <v>-10.818289622035223</v>
      </c>
      <c r="F50" s="2">
        <v>-11.392586373358334</v>
      </c>
    </row>
    <row r="51" spans="1:6" x14ac:dyDescent="0.25">
      <c r="A51" t="s">
        <v>631</v>
      </c>
      <c r="B51" t="s">
        <v>288</v>
      </c>
      <c r="C51" t="s">
        <v>260</v>
      </c>
      <c r="D51" s="2">
        <v>-8.0593807509411466</v>
      </c>
      <c r="E51" s="2">
        <v>-2.8167772604065671</v>
      </c>
      <c r="F51" s="2">
        <v>-7.1347634281483066</v>
      </c>
    </row>
    <row r="52" spans="1:6" x14ac:dyDescent="0.25">
      <c r="A52" t="s">
        <v>627</v>
      </c>
      <c r="B52" t="s">
        <v>283</v>
      </c>
      <c r="C52" t="s">
        <v>284</v>
      </c>
      <c r="D52" s="2">
        <v>-8.3599821903354616</v>
      </c>
      <c r="E52" s="2">
        <v>-1.8345145789976474</v>
      </c>
      <c r="F52" s="2">
        <v>-6.2104449778667599</v>
      </c>
    </row>
    <row r="53" spans="1:6" x14ac:dyDescent="0.25">
      <c r="A53" t="s">
        <v>629</v>
      </c>
      <c r="B53" t="s">
        <v>47</v>
      </c>
      <c r="C53" t="s">
        <v>161</v>
      </c>
      <c r="D53" s="2">
        <v>-8.4494027936256746</v>
      </c>
      <c r="E53" s="2">
        <v>-1.7723101327219635</v>
      </c>
      <c r="F53" s="2">
        <v>-4.1341104276609144</v>
      </c>
    </row>
    <row r="54" spans="1:6" x14ac:dyDescent="0.25">
      <c r="A54" t="s">
        <v>639</v>
      </c>
      <c r="B54" t="s">
        <v>299</v>
      </c>
      <c r="C54" t="s">
        <v>300</v>
      </c>
      <c r="D54" s="2">
        <v>-8.4594763760442184</v>
      </c>
      <c r="E54" s="2">
        <v>-1.819292145681354</v>
      </c>
      <c r="F54" s="2">
        <v>-4.3864403477695388</v>
      </c>
    </row>
    <row r="55" spans="1:6" x14ac:dyDescent="0.25">
      <c r="A55" t="s">
        <v>632</v>
      </c>
      <c r="B55" t="s">
        <v>289</v>
      </c>
      <c r="C55" t="s">
        <v>290</v>
      </c>
      <c r="D55" s="2">
        <v>-8.7637856881184995</v>
      </c>
      <c r="E55" s="2">
        <v>-2.2073263344888683</v>
      </c>
      <c r="F55" s="2">
        <v>-4.5973373807188285</v>
      </c>
    </row>
    <row r="56" spans="1:6" x14ac:dyDescent="0.25">
      <c r="A56" t="s">
        <v>678</v>
      </c>
      <c r="B56" t="s">
        <v>364</v>
      </c>
      <c r="C56" t="s">
        <v>296</v>
      </c>
      <c r="D56" s="2">
        <v>-9.0550454697479132</v>
      </c>
      <c r="E56" s="2">
        <v>-1.6871215343974519</v>
      </c>
      <c r="F56" s="2">
        <v>-5.4517289248241738</v>
      </c>
    </row>
    <row r="57" spans="1:6" x14ac:dyDescent="0.25">
      <c r="A57" t="s">
        <v>640</v>
      </c>
      <c r="B57" t="s">
        <v>301</v>
      </c>
      <c r="C57" t="s">
        <v>302</v>
      </c>
      <c r="D57" s="2">
        <v>-9.4156507848804214</v>
      </c>
      <c r="E57" s="2">
        <v>-1.5690798116313045</v>
      </c>
      <c r="F57" s="2">
        <v>-10.679884324004338</v>
      </c>
    </row>
    <row r="58" spans="1:6" x14ac:dyDescent="0.25">
      <c r="A58" t="s">
        <v>624</v>
      </c>
      <c r="B58" t="s">
        <v>277</v>
      </c>
      <c r="C58" t="s">
        <v>278</v>
      </c>
      <c r="D58" s="2">
        <v>-9.5481057163793555</v>
      </c>
      <c r="E58" s="2">
        <v>-2.3339937990994244</v>
      </c>
      <c r="F58" s="2">
        <v>-4.5667275250618138</v>
      </c>
    </row>
    <row r="59" spans="1:6" x14ac:dyDescent="0.25">
      <c r="A59" t="s">
        <v>590</v>
      </c>
      <c r="B59" t="s">
        <v>123</v>
      </c>
      <c r="C59" t="s">
        <v>206</v>
      </c>
      <c r="D59" s="2">
        <v>-10.275228338914488</v>
      </c>
      <c r="E59" s="2">
        <v>-2.7601188413327264</v>
      </c>
      <c r="F59" s="2">
        <v>-6.4856616029039778</v>
      </c>
    </row>
    <row r="60" spans="1:6" x14ac:dyDescent="0.25">
      <c r="A60" t="s">
        <v>679</v>
      </c>
      <c r="B60" t="s">
        <v>365</v>
      </c>
      <c r="C60" t="s">
        <v>302</v>
      </c>
      <c r="D60" s="2">
        <v>-10.740586835425193</v>
      </c>
      <c r="E60" s="2">
        <v>-3.5411113608638294</v>
      </c>
      <c r="F60" s="2">
        <v>-13.616233002803227</v>
      </c>
    </row>
    <row r="61" spans="1:6" x14ac:dyDescent="0.25">
      <c r="A61" t="s">
        <v>644</v>
      </c>
      <c r="B61" t="s">
        <v>308</v>
      </c>
      <c r="C61" t="s">
        <v>309</v>
      </c>
      <c r="D61" s="2">
        <v>-10.80462823332458</v>
      </c>
      <c r="E61" s="2">
        <v>-2.3840682111412725</v>
      </c>
      <c r="F61" s="2">
        <v>-15.992387238708622</v>
      </c>
    </row>
    <row r="62" spans="1:6" x14ac:dyDescent="0.25">
      <c r="A62" t="s">
        <v>667</v>
      </c>
      <c r="B62" t="s">
        <v>346</v>
      </c>
      <c r="C62" t="s">
        <v>300</v>
      </c>
      <c r="D62" s="2">
        <v>-10.852351433888145</v>
      </c>
      <c r="E62" s="2">
        <v>-2.2080642459439384</v>
      </c>
      <c r="F62" s="2">
        <v>-5.6624330742441105</v>
      </c>
    </row>
    <row r="63" spans="1:6" x14ac:dyDescent="0.25">
      <c r="A63" t="s">
        <v>615</v>
      </c>
      <c r="B63" t="s">
        <v>259</v>
      </c>
      <c r="C63" t="s">
        <v>260</v>
      </c>
      <c r="D63" s="2">
        <v>-11.100339334903252</v>
      </c>
      <c r="E63" s="2">
        <v>-2.5398786990473359</v>
      </c>
      <c r="F63" s="2">
        <v>-4.2102178707433229</v>
      </c>
    </row>
    <row r="64" spans="1:6" x14ac:dyDescent="0.25">
      <c r="A64" t="s">
        <v>658</v>
      </c>
      <c r="B64" t="s">
        <v>333</v>
      </c>
      <c r="C64" t="s">
        <v>260</v>
      </c>
      <c r="D64" s="2">
        <v>-11.683077530624168</v>
      </c>
      <c r="E64" s="2">
        <v>-2.3347665454491349</v>
      </c>
      <c r="F64" s="2">
        <v>-4.0957623049074616</v>
      </c>
    </row>
    <row r="65" spans="1:6" x14ac:dyDescent="0.25">
      <c r="A65" t="s">
        <v>619</v>
      </c>
      <c r="B65" t="s">
        <v>267</v>
      </c>
      <c r="C65" t="s">
        <v>268</v>
      </c>
      <c r="D65" s="2">
        <v>-11.747325622237812</v>
      </c>
      <c r="E65" s="2">
        <v>-3.5428794201828864</v>
      </c>
      <c r="F65" s="2">
        <v>-8.1204555802476506</v>
      </c>
    </row>
    <row r="66" spans="1:6" x14ac:dyDescent="0.25">
      <c r="A66" t="s">
        <v>700</v>
      </c>
      <c r="B66" t="s">
        <v>391</v>
      </c>
      <c r="C66" t="s">
        <v>300</v>
      </c>
      <c r="D66" s="2">
        <v>-12.192408720213164</v>
      </c>
      <c r="E66" s="2">
        <v>-1.9580695248571203</v>
      </c>
      <c r="F66" s="2">
        <v>-4.044321262737971</v>
      </c>
    </row>
    <row r="67" spans="1:6" x14ac:dyDescent="0.25">
      <c r="A67" t="s">
        <v>650</v>
      </c>
      <c r="B67" t="s">
        <v>319</v>
      </c>
      <c r="C67" t="s">
        <v>320</v>
      </c>
      <c r="D67" s="2">
        <v>-12.393806598702895</v>
      </c>
      <c r="E67" s="2">
        <v>-1.9814901903543609</v>
      </c>
      <c r="F67" s="2">
        <v>-6.155644801781051</v>
      </c>
    </row>
    <row r="68" spans="1:6" x14ac:dyDescent="0.25">
      <c r="A68" t="s">
        <v>666</v>
      </c>
      <c r="B68" t="s">
        <v>344</v>
      </c>
      <c r="C68" t="s">
        <v>345</v>
      </c>
      <c r="D68" s="2">
        <v>-12.601930377394984</v>
      </c>
      <c r="E68" s="2">
        <v>-1.9526426934448269</v>
      </c>
      <c r="F68" s="2">
        <v>-7.0322930041242353</v>
      </c>
    </row>
    <row r="69" spans="1:6" x14ac:dyDescent="0.25">
      <c r="A69" t="s">
        <v>675</v>
      </c>
      <c r="B69" t="s">
        <v>359</v>
      </c>
      <c r="C69" t="s">
        <v>296</v>
      </c>
      <c r="D69" s="2">
        <v>-13.050142121255394</v>
      </c>
      <c r="E69" s="2">
        <v>1.316886437261769</v>
      </c>
      <c r="F69" s="2">
        <v>-4.0733385329058622</v>
      </c>
    </row>
    <row r="70" spans="1:6" x14ac:dyDescent="0.25">
      <c r="A70" t="s">
        <v>704</v>
      </c>
      <c r="B70" t="s">
        <v>396</v>
      </c>
      <c r="C70" t="s">
        <v>318</v>
      </c>
      <c r="D70" s="2">
        <v>-13.960086481808885</v>
      </c>
      <c r="E70" s="2">
        <v>-2.8658121811662323</v>
      </c>
      <c r="F70" s="2">
        <v>-4.2001959385443577</v>
      </c>
    </row>
    <row r="71" spans="1:6" x14ac:dyDescent="0.25">
      <c r="A71" t="s">
        <v>655</v>
      </c>
      <c r="B71" t="s">
        <v>327</v>
      </c>
      <c r="C71" t="s">
        <v>328</v>
      </c>
      <c r="D71" s="2">
        <v>-13.997789308816772</v>
      </c>
      <c r="E71" s="2">
        <v>-2.8336589277792612</v>
      </c>
      <c r="F71" s="2">
        <v>-23.942748205175278</v>
      </c>
    </row>
    <row r="72" spans="1:6" x14ac:dyDescent="0.25">
      <c r="A72" t="s">
        <v>701</v>
      </c>
      <c r="B72" t="s">
        <v>392</v>
      </c>
      <c r="C72" t="s">
        <v>345</v>
      </c>
      <c r="D72" s="2">
        <v>-14.419174558257406</v>
      </c>
      <c r="E72" s="2">
        <v>-3.6519319531416685</v>
      </c>
      <c r="F72" s="2">
        <v>-6.6626965897978083</v>
      </c>
    </row>
    <row r="73" spans="1:6" x14ac:dyDescent="0.25">
      <c r="A73" t="s">
        <v>685</v>
      </c>
      <c r="B73" t="s">
        <v>371</v>
      </c>
      <c r="C73" t="s">
        <v>316</v>
      </c>
      <c r="D73" s="2">
        <v>-15.04285891471285</v>
      </c>
      <c r="E73" s="2">
        <v>-3.4291413830472037</v>
      </c>
      <c r="F73" s="2">
        <v>-4.7034360829649922</v>
      </c>
    </row>
    <row r="74" spans="1:6" x14ac:dyDescent="0.25">
      <c r="A74" t="s">
        <v>673</v>
      </c>
      <c r="B74" t="s">
        <v>356</v>
      </c>
      <c r="C74" t="s">
        <v>292</v>
      </c>
      <c r="D74" s="2">
        <v>-16.400841449996609</v>
      </c>
      <c r="E74" s="2">
        <v>-2.4774080138607215</v>
      </c>
      <c r="F74" s="2">
        <v>-6.6004557762011871</v>
      </c>
    </row>
    <row r="75" spans="1:6" x14ac:dyDescent="0.25">
      <c r="A75" t="s">
        <v>682</v>
      </c>
      <c r="B75" t="s">
        <v>367</v>
      </c>
      <c r="C75" t="s">
        <v>320</v>
      </c>
      <c r="D75" s="2">
        <v>-16.502280322250268</v>
      </c>
      <c r="E75" s="2">
        <v>-1.8391285514275724</v>
      </c>
      <c r="F75" s="2">
        <v>-5.7086359309923251</v>
      </c>
    </row>
    <row r="76" spans="1:6" x14ac:dyDescent="0.25">
      <c r="A76" t="s">
        <v>681</v>
      </c>
      <c r="B76" t="s">
        <v>107</v>
      </c>
      <c r="C76" t="s">
        <v>161</v>
      </c>
      <c r="D76" s="2">
        <v>-17.397600943096883</v>
      </c>
      <c r="E76" s="2">
        <v>-2.3711748851581462</v>
      </c>
      <c r="F76" s="2">
        <v>-4.4315308903326107</v>
      </c>
    </row>
    <row r="77" spans="1:6" x14ac:dyDescent="0.25">
      <c r="A77" t="s">
        <v>676</v>
      </c>
      <c r="B77" t="s">
        <v>360</v>
      </c>
      <c r="C77" t="s">
        <v>361</v>
      </c>
      <c r="D77" s="2">
        <v>-17.756892097093143</v>
      </c>
      <c r="E77" s="2">
        <v>-1.3378064027187184</v>
      </c>
      <c r="F77" s="2">
        <v>-4.3199140735603967</v>
      </c>
    </row>
    <row r="78" spans="1:6" x14ac:dyDescent="0.25">
      <c r="A78" t="s">
        <v>687</v>
      </c>
      <c r="B78" t="s">
        <v>373</v>
      </c>
      <c r="C78" t="s">
        <v>292</v>
      </c>
      <c r="D78" s="2">
        <v>-18.830244530424242</v>
      </c>
      <c r="E78" s="2">
        <v>-2.1001405715578163</v>
      </c>
      <c r="F78" s="2">
        <v>-8.0226171060462974</v>
      </c>
    </row>
    <row r="79" spans="1:6" x14ac:dyDescent="0.25">
      <c r="A79" t="s">
        <v>707</v>
      </c>
      <c r="B79" t="s">
        <v>401</v>
      </c>
      <c r="C79" t="s">
        <v>402</v>
      </c>
      <c r="D79" s="2">
        <v>-19.058932072557603</v>
      </c>
      <c r="E79" s="2">
        <v>-2.575969290316884</v>
      </c>
      <c r="F79" s="2">
        <v>-8.7487425673872767</v>
      </c>
    </row>
    <row r="80" spans="1:6" x14ac:dyDescent="0.25">
      <c r="A80" t="s">
        <v>633</v>
      </c>
      <c r="B80" t="s">
        <v>291</v>
      </c>
      <c r="C80" t="s">
        <v>292</v>
      </c>
      <c r="D80" s="2">
        <v>-19.064961100339822</v>
      </c>
      <c r="E80" s="2">
        <v>-2.0015604330903511</v>
      </c>
      <c r="F80" s="2">
        <v>-8.3864397497615926</v>
      </c>
    </row>
    <row r="81" spans="1:6" x14ac:dyDescent="0.25">
      <c r="A81" t="s">
        <v>706</v>
      </c>
      <c r="B81" t="s">
        <v>399</v>
      </c>
      <c r="C81" t="s">
        <v>400</v>
      </c>
      <c r="D81" s="2">
        <v>-19.994098986445728</v>
      </c>
      <c r="E81" s="2">
        <v>-3.0549257496720466</v>
      </c>
      <c r="F81" s="2">
        <v>-7.3203825896223336</v>
      </c>
    </row>
    <row r="82" spans="1:6" x14ac:dyDescent="0.25">
      <c r="A82" t="s">
        <v>672</v>
      </c>
      <c r="B82" t="s">
        <v>354</v>
      </c>
      <c r="C82" t="s">
        <v>355</v>
      </c>
      <c r="D82" s="2">
        <v>-20.390265443902592</v>
      </c>
      <c r="E82" s="2">
        <v>-2.286910454608015</v>
      </c>
      <c r="F82" s="2">
        <v>-6.828534533836673</v>
      </c>
    </row>
    <row r="83" spans="1:6" x14ac:dyDescent="0.25">
      <c r="A83" t="s">
        <v>690</v>
      </c>
      <c r="B83" t="s">
        <v>376</v>
      </c>
      <c r="C83" t="s">
        <v>330</v>
      </c>
      <c r="D83" s="2">
        <v>-21.106838436335348</v>
      </c>
      <c r="E83" s="2">
        <v>-3.1629492676811388</v>
      </c>
      <c r="F83" s="2">
        <v>-10.593323929816867</v>
      </c>
    </row>
    <row r="84" spans="1:6" x14ac:dyDescent="0.25">
      <c r="A84" t="s">
        <v>699</v>
      </c>
      <c r="B84" t="s">
        <v>390</v>
      </c>
      <c r="C84" t="s">
        <v>292</v>
      </c>
      <c r="D84" s="2">
        <v>-21.432916047059713</v>
      </c>
      <c r="E84" s="2">
        <v>-3.7495230871195031</v>
      </c>
      <c r="F84" s="2">
        <v>-11.879791545459133</v>
      </c>
    </row>
    <row r="85" spans="1:6" x14ac:dyDescent="0.25">
      <c r="A85" t="s">
        <v>408</v>
      </c>
      <c r="B85" t="s">
        <v>407</v>
      </c>
      <c r="C85" t="s">
        <v>408</v>
      </c>
      <c r="D85" s="2">
        <v>-22.615221336480065</v>
      </c>
      <c r="E85" s="2">
        <v>-2.559382680383457</v>
      </c>
      <c r="F85" s="2">
        <v>-4.7958777153834138</v>
      </c>
    </row>
    <row r="86" spans="1:6" x14ac:dyDescent="0.25">
      <c r="A86" t="s">
        <v>689</v>
      </c>
      <c r="B86" t="s">
        <v>375</v>
      </c>
      <c r="C86" t="s">
        <v>328</v>
      </c>
      <c r="D86" s="2">
        <v>-23.618530335090579</v>
      </c>
      <c r="E86" s="2">
        <v>-2.7015308178022561</v>
      </c>
      <c r="F86" s="2">
        <v>-7.7401350224396008</v>
      </c>
    </row>
    <row r="87" spans="1:6" x14ac:dyDescent="0.25">
      <c r="A87" t="s">
        <v>648</v>
      </c>
      <c r="B87" t="s">
        <v>315</v>
      </c>
      <c r="C87" t="s">
        <v>316</v>
      </c>
      <c r="D87" s="2">
        <v>-23.622744333616144</v>
      </c>
      <c r="E87" s="2">
        <v>-2.2775617635856018</v>
      </c>
      <c r="F87" s="2">
        <v>-4.966303590503947</v>
      </c>
    </row>
    <row r="88" spans="1:6" x14ac:dyDescent="0.25">
      <c r="A88" t="s">
        <v>671</v>
      </c>
      <c r="B88" t="s">
        <v>352</v>
      </c>
      <c r="C88" t="s">
        <v>353</v>
      </c>
      <c r="D88" s="2">
        <v>-23.971149164641368</v>
      </c>
      <c r="E88" s="2">
        <v>-2.1621719300862372</v>
      </c>
      <c r="F88" s="2">
        <v>-4.8187541151299866</v>
      </c>
    </row>
    <row r="89" spans="1:6" x14ac:dyDescent="0.25">
      <c r="A89" t="s">
        <v>697</v>
      </c>
      <c r="B89" t="s">
        <v>387</v>
      </c>
      <c r="C89" t="s">
        <v>292</v>
      </c>
      <c r="D89" s="2">
        <v>-24.234094751382266</v>
      </c>
      <c r="E89" s="2">
        <v>-2.5376901264596898</v>
      </c>
      <c r="F89" s="2">
        <v>-15.128262624898667</v>
      </c>
    </row>
    <row r="90" spans="1:6" x14ac:dyDescent="0.25">
      <c r="A90" t="s">
        <v>696</v>
      </c>
      <c r="B90" t="s">
        <v>385</v>
      </c>
      <c r="C90" t="s">
        <v>386</v>
      </c>
      <c r="D90" s="2">
        <v>-25.175769200011011</v>
      </c>
      <c r="E90" s="2">
        <v>-2.0601809129866102</v>
      </c>
      <c r="F90" s="2">
        <v>-14.048144954510457</v>
      </c>
    </row>
    <row r="91" spans="1:6" x14ac:dyDescent="0.25">
      <c r="A91" t="s">
        <v>649</v>
      </c>
      <c r="B91" t="s">
        <v>317</v>
      </c>
      <c r="C91" t="s">
        <v>318</v>
      </c>
      <c r="D91" s="2">
        <v>-29.576661567891058</v>
      </c>
      <c r="E91" s="2">
        <v>-2.9252442869827013</v>
      </c>
      <c r="F91" s="2">
        <v>8.4266309344313566</v>
      </c>
    </row>
    <row r="92" spans="1:6" x14ac:dyDescent="0.25">
      <c r="A92" t="s">
        <v>683</v>
      </c>
      <c r="B92" t="s">
        <v>368</v>
      </c>
      <c r="C92" t="s">
        <v>272</v>
      </c>
      <c r="D92" s="2">
        <v>-29.618505375961433</v>
      </c>
      <c r="E92" s="2">
        <v>-3.3139895636923691</v>
      </c>
      <c r="F92" s="2">
        <v>-6.4565016329864475</v>
      </c>
    </row>
    <row r="93" spans="1:6" x14ac:dyDescent="0.25">
      <c r="A93" t="s">
        <v>646</v>
      </c>
      <c r="B93" t="s">
        <v>311</v>
      </c>
      <c r="C93" t="s">
        <v>312</v>
      </c>
      <c r="D93" s="2">
        <v>-29.695140190192145</v>
      </c>
      <c r="E93" s="2">
        <v>-2.5103017279959463</v>
      </c>
      <c r="F93" s="2">
        <v>-7.659645129952124</v>
      </c>
    </row>
    <row r="94" spans="1:6" x14ac:dyDescent="0.25">
      <c r="A94" t="s">
        <v>708</v>
      </c>
      <c r="B94" t="s">
        <v>403</v>
      </c>
      <c r="C94" t="s">
        <v>404</v>
      </c>
      <c r="D94" s="2">
        <v>-29.908728305876302</v>
      </c>
      <c r="E94" s="2">
        <v>-3.3552371067358395</v>
      </c>
      <c r="F94" s="2">
        <v>-8.8205183563281633</v>
      </c>
    </row>
    <row r="95" spans="1:6" x14ac:dyDescent="0.25">
      <c r="A95" t="s">
        <v>654</v>
      </c>
      <c r="B95" t="s">
        <v>325</v>
      </c>
      <c r="C95" t="s">
        <v>326</v>
      </c>
      <c r="D95" s="2">
        <v>-31.775980237108595</v>
      </c>
      <c r="E95" s="2">
        <v>-2.4361259725388771</v>
      </c>
      <c r="F95" s="2">
        <v>-11.132661717620898</v>
      </c>
    </row>
    <row r="96" spans="1:6" x14ac:dyDescent="0.25">
      <c r="A96" t="s">
        <v>406</v>
      </c>
      <c r="B96" t="s">
        <v>405</v>
      </c>
      <c r="C96" t="s">
        <v>406</v>
      </c>
      <c r="D96" s="2">
        <v>-36.318168379307522</v>
      </c>
      <c r="E96" s="2">
        <v>-3.8461313494497928</v>
      </c>
      <c r="F96" s="2">
        <v>-14.498365530658347</v>
      </c>
    </row>
    <row r="97" spans="1:6" x14ac:dyDescent="0.25">
      <c r="A97" t="s">
        <v>645</v>
      </c>
      <c r="B97" t="s">
        <v>310</v>
      </c>
      <c r="C97" t="s">
        <v>260</v>
      </c>
      <c r="D97" s="2">
        <v>-38.520348271015031</v>
      </c>
      <c r="E97" s="2">
        <v>-3.6756499451903668</v>
      </c>
      <c r="F97" s="2">
        <v>-15.992387238708622</v>
      </c>
    </row>
    <row r="98" spans="1:6" x14ac:dyDescent="0.25">
      <c r="A98" t="s">
        <v>669</v>
      </c>
      <c r="B98" t="s">
        <v>349</v>
      </c>
      <c r="C98" t="s">
        <v>260</v>
      </c>
      <c r="D98" s="2">
        <v>-115.79858504560276</v>
      </c>
      <c r="E98" s="2">
        <v>-3.0508097044054105</v>
      </c>
      <c r="F98" s="2">
        <v>-31.700005196340822</v>
      </c>
    </row>
    <row r="99" spans="1:6" x14ac:dyDescent="0.25">
      <c r="A99" t="s">
        <v>651</v>
      </c>
      <c r="B99" t="s">
        <v>321</v>
      </c>
      <c r="C99" t="s">
        <v>272</v>
      </c>
      <c r="D99" s="2">
        <v>-652.3101781039403</v>
      </c>
      <c r="E99" s="2">
        <v>-1.8617802631249225</v>
      </c>
      <c r="F99" s="2">
        <v>-12.818910870770056</v>
      </c>
    </row>
  </sheetData>
  <sortState xmlns:xlrd2="http://schemas.microsoft.com/office/spreadsheetml/2017/richdata2" ref="A2:G99">
    <sortCondition descending="1" ref="D2:D99"/>
  </sortState>
  <pageMargins left="0.7" right="0.7" top="0.75" bottom="0.75" header="0.3" footer="0.3"/>
  <headerFooter>
    <oddHeader>&amp;R&amp;"Calibri"&amp;10&amp;K000000 Unclassified / Non classifié&amp;1#_x000D_</oddHead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5"/>
  <sheetViews>
    <sheetView tabSelected="1" topLeftCell="A6" workbookViewId="0">
      <selection activeCell="K36" sqref="K36"/>
    </sheetView>
  </sheetViews>
  <sheetFormatPr defaultRowHeight="15" x14ac:dyDescent="0.25"/>
  <cols>
    <col min="1" max="1" width="23.28515625" customWidth="1"/>
    <col min="2" max="2" width="23.42578125" customWidth="1"/>
    <col min="3" max="3" width="56.28515625" customWidth="1"/>
    <col min="4" max="4" width="17.42578125" customWidth="1"/>
    <col min="5" max="6" width="14" customWidth="1"/>
  </cols>
  <sheetData>
    <row r="1" spans="1:6" ht="30" x14ac:dyDescent="0.25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t="s">
        <v>556</v>
      </c>
      <c r="B2" t="s">
        <v>36</v>
      </c>
      <c r="C2" t="s">
        <v>27</v>
      </c>
      <c r="D2" s="2">
        <v>271.83357219919066</v>
      </c>
      <c r="E2" s="2">
        <v>46.780466413369417</v>
      </c>
      <c r="F2" s="2">
        <v>10.243939208442404</v>
      </c>
    </row>
    <row r="3" spans="1:6" x14ac:dyDescent="0.25">
      <c r="A3" t="s">
        <v>545</v>
      </c>
      <c r="B3" t="s">
        <v>21</v>
      </c>
      <c r="C3" t="s">
        <v>22</v>
      </c>
      <c r="D3" s="2">
        <v>177.1509795801488</v>
      </c>
      <c r="E3" s="2">
        <v>2.736236446975743</v>
      </c>
      <c r="F3" s="2">
        <v>30.54666864139481</v>
      </c>
    </row>
    <row r="4" spans="1:6" x14ac:dyDescent="0.25">
      <c r="A4" t="s">
        <v>596</v>
      </c>
      <c r="B4" t="s">
        <v>69</v>
      </c>
      <c r="C4" t="s">
        <v>180</v>
      </c>
      <c r="D4" s="2">
        <v>129.34568476645762</v>
      </c>
      <c r="E4" s="2">
        <v>3.175781077558296</v>
      </c>
      <c r="F4" s="2">
        <v>18.362193173405686</v>
      </c>
    </row>
    <row r="5" spans="1:6" x14ac:dyDescent="0.25">
      <c r="A5" t="s">
        <v>551</v>
      </c>
      <c r="B5" t="s">
        <v>30</v>
      </c>
      <c r="C5" t="s">
        <v>27</v>
      </c>
      <c r="D5" s="2">
        <v>83.105243050598276</v>
      </c>
      <c r="E5" s="2">
        <v>3.3984627536552039</v>
      </c>
      <c r="F5" s="2">
        <v>16.567563387848413</v>
      </c>
    </row>
    <row r="6" spans="1:6" x14ac:dyDescent="0.25">
      <c r="A6" t="s">
        <v>548</v>
      </c>
      <c r="B6" t="s">
        <v>26</v>
      </c>
      <c r="C6" t="s">
        <v>27</v>
      </c>
      <c r="D6" s="2">
        <v>54.098438770474566</v>
      </c>
      <c r="E6" s="2">
        <v>1.4542341595279213</v>
      </c>
      <c r="F6" s="2">
        <v>15.739353278348837</v>
      </c>
    </row>
    <row r="7" spans="1:6" x14ac:dyDescent="0.25">
      <c r="A7" t="s">
        <v>8</v>
      </c>
      <c r="B7" t="s">
        <v>6</v>
      </c>
      <c r="C7" t="s">
        <v>7</v>
      </c>
      <c r="D7" s="2">
        <v>44.861228642763194</v>
      </c>
      <c r="E7" s="2">
        <v>1.3732137992660403</v>
      </c>
      <c r="F7" s="2">
        <v>13.05736055470198</v>
      </c>
    </row>
    <row r="8" spans="1:6" x14ac:dyDescent="0.25">
      <c r="A8" t="s">
        <v>555</v>
      </c>
      <c r="B8" t="s">
        <v>35</v>
      </c>
      <c r="C8" t="s">
        <v>22</v>
      </c>
      <c r="D8" s="2">
        <v>42.773661182248702</v>
      </c>
      <c r="E8" s="2">
        <v>2.286088515042441</v>
      </c>
      <c r="F8" s="2">
        <v>6.8471827961209897</v>
      </c>
    </row>
    <row r="9" spans="1:6" x14ac:dyDescent="0.25">
      <c r="A9" t="s">
        <v>583</v>
      </c>
      <c r="B9" t="s">
        <v>76</v>
      </c>
      <c r="C9" t="s">
        <v>154</v>
      </c>
      <c r="D9" s="2">
        <v>38.238720369082166</v>
      </c>
      <c r="E9" s="2">
        <v>1.4399747284038495</v>
      </c>
      <c r="F9" s="2">
        <v>10.097236955589876</v>
      </c>
    </row>
    <row r="10" spans="1:6" x14ac:dyDescent="0.25">
      <c r="A10" t="s">
        <v>550</v>
      </c>
      <c r="B10" t="s">
        <v>29</v>
      </c>
      <c r="C10" t="s">
        <v>22</v>
      </c>
      <c r="D10" s="2">
        <v>33.061172375220039</v>
      </c>
      <c r="E10" s="2">
        <v>2.5638611648240106</v>
      </c>
      <c r="F10" s="2">
        <v>6.0040013673925028</v>
      </c>
    </row>
    <row r="11" spans="1:6" x14ac:dyDescent="0.25">
      <c r="A11" t="s">
        <v>599</v>
      </c>
      <c r="B11" t="s">
        <v>103</v>
      </c>
      <c r="C11" t="s">
        <v>177</v>
      </c>
      <c r="D11" s="2">
        <v>26.875547510864184</v>
      </c>
      <c r="E11" s="2">
        <v>2.2561124320846817</v>
      </c>
      <c r="F11" s="2">
        <v>12.57220383091274</v>
      </c>
    </row>
    <row r="12" spans="1:6" x14ac:dyDescent="0.25">
      <c r="A12" t="s">
        <v>603</v>
      </c>
      <c r="B12" t="s">
        <v>62</v>
      </c>
      <c r="C12" t="s">
        <v>174</v>
      </c>
      <c r="D12" s="2">
        <v>26.807585992155634</v>
      </c>
      <c r="E12" s="2">
        <v>1.9792297185513161</v>
      </c>
      <c r="F12" s="2">
        <v>7.0486158320279406</v>
      </c>
    </row>
    <row r="13" spans="1:6" x14ac:dyDescent="0.25">
      <c r="A13" t="s">
        <v>584</v>
      </c>
      <c r="B13" t="s">
        <v>79</v>
      </c>
      <c r="C13" t="s">
        <v>154</v>
      </c>
      <c r="D13" s="2">
        <v>20.454551974136166</v>
      </c>
      <c r="E13" s="2">
        <v>1.1167762290560279</v>
      </c>
      <c r="F13" s="2">
        <v>11.595731524891027</v>
      </c>
    </row>
    <row r="14" spans="1:6" x14ac:dyDescent="0.25">
      <c r="A14" t="s">
        <v>552</v>
      </c>
      <c r="B14" t="s">
        <v>31</v>
      </c>
      <c r="C14" t="s">
        <v>22</v>
      </c>
      <c r="D14" s="2">
        <v>19.413769883208499</v>
      </c>
      <c r="E14" s="2">
        <v>1.2737238631228265</v>
      </c>
      <c r="F14" s="2">
        <v>4.843677726721074</v>
      </c>
    </row>
    <row r="15" spans="1:6" x14ac:dyDescent="0.25">
      <c r="A15" t="s">
        <v>606</v>
      </c>
      <c r="B15" t="s">
        <v>78</v>
      </c>
      <c r="C15" t="s">
        <v>185</v>
      </c>
      <c r="D15" s="2">
        <v>18.749529464706523</v>
      </c>
      <c r="E15" s="2">
        <v>3.2916094791361123</v>
      </c>
      <c r="F15" s="2">
        <v>4.8258145815746198</v>
      </c>
    </row>
    <row r="16" spans="1:6" x14ac:dyDescent="0.25">
      <c r="A16" t="s">
        <v>549</v>
      </c>
      <c r="B16" t="s">
        <v>28</v>
      </c>
      <c r="C16" t="s">
        <v>27</v>
      </c>
      <c r="D16" s="2">
        <v>18.528348964729332</v>
      </c>
      <c r="E16" s="2">
        <v>5.8308234309301827</v>
      </c>
      <c r="F16" s="2">
        <v>13.761864077112977</v>
      </c>
    </row>
    <row r="17" spans="1:6" x14ac:dyDescent="0.25">
      <c r="A17" t="s">
        <v>611</v>
      </c>
      <c r="B17" t="s">
        <v>112</v>
      </c>
      <c r="C17" t="s">
        <v>199</v>
      </c>
      <c r="D17" s="2">
        <v>13.677819467803983</v>
      </c>
      <c r="E17" s="2">
        <v>2.5241678982082485</v>
      </c>
      <c r="F17" s="2">
        <v>4.7537694283611351</v>
      </c>
    </row>
    <row r="18" spans="1:6" x14ac:dyDescent="0.25">
      <c r="A18" t="s">
        <v>610</v>
      </c>
      <c r="B18" t="s">
        <v>104</v>
      </c>
      <c r="C18" t="s">
        <v>174</v>
      </c>
      <c r="D18" s="2">
        <v>12.820803983536937</v>
      </c>
      <c r="E18" s="2">
        <v>1.6332281820042736</v>
      </c>
      <c r="F18" s="2">
        <v>4.4765464394937329</v>
      </c>
    </row>
    <row r="19" spans="1:6" x14ac:dyDescent="0.25">
      <c r="A19" t="s">
        <v>597</v>
      </c>
      <c r="B19" t="s">
        <v>70</v>
      </c>
      <c r="C19" t="s">
        <v>180</v>
      </c>
      <c r="D19" s="2">
        <v>12.80192547218188</v>
      </c>
      <c r="E19" s="2">
        <v>2.3804364737684445</v>
      </c>
      <c r="F19" s="2">
        <v>5.3168635422371189</v>
      </c>
    </row>
    <row r="20" spans="1:6" x14ac:dyDescent="0.25">
      <c r="A20" t="s">
        <v>598</v>
      </c>
      <c r="B20" t="s">
        <v>93</v>
      </c>
      <c r="C20" t="s">
        <v>180</v>
      </c>
      <c r="D20" s="2">
        <v>12.172267836052914</v>
      </c>
      <c r="E20" s="2">
        <v>2.5925672007374216</v>
      </c>
      <c r="F20" s="2">
        <v>4.0635272918362517</v>
      </c>
    </row>
    <row r="21" spans="1:6" x14ac:dyDescent="0.25">
      <c r="A21" t="s">
        <v>602</v>
      </c>
      <c r="B21" t="s">
        <v>413</v>
      </c>
      <c r="C21" t="s">
        <v>414</v>
      </c>
      <c r="D21" s="2">
        <v>10.857342406111155</v>
      </c>
      <c r="E21" s="2">
        <v>1.8060071924097341</v>
      </c>
      <c r="F21" s="2">
        <v>29.062194835391239</v>
      </c>
    </row>
    <row r="22" spans="1:6" x14ac:dyDescent="0.25">
      <c r="A22" t="s">
        <v>582</v>
      </c>
      <c r="B22" t="s">
        <v>72</v>
      </c>
      <c r="C22" t="s">
        <v>154</v>
      </c>
      <c r="D22" s="2">
        <v>9.9979419800134508</v>
      </c>
      <c r="E22" s="2">
        <v>-1.0754466816256005</v>
      </c>
      <c r="F22" s="2">
        <v>4.9758870203902212</v>
      </c>
    </row>
    <row r="23" spans="1:6" x14ac:dyDescent="0.25">
      <c r="A23" t="s">
        <v>613</v>
      </c>
      <c r="B23" t="s">
        <v>421</v>
      </c>
      <c r="C23" t="s">
        <v>422</v>
      </c>
      <c r="D23" s="2">
        <v>9.6407088046101173</v>
      </c>
      <c r="E23" s="2">
        <v>-1.3220265359384418</v>
      </c>
      <c r="F23" s="2">
        <v>8.6503547550462816</v>
      </c>
    </row>
    <row r="24" spans="1:6" x14ac:dyDescent="0.25">
      <c r="A24" t="s">
        <v>608</v>
      </c>
      <c r="B24" t="s">
        <v>420</v>
      </c>
      <c r="C24" t="s">
        <v>416</v>
      </c>
      <c r="D24" s="2">
        <v>8.6056333419539204</v>
      </c>
      <c r="E24" s="2">
        <v>-1.1059963120315131</v>
      </c>
      <c r="F24" s="2">
        <v>15.709356102271562</v>
      </c>
    </row>
    <row r="25" spans="1:6" x14ac:dyDescent="0.25">
      <c r="A25" t="s">
        <v>601</v>
      </c>
      <c r="B25" t="s">
        <v>39</v>
      </c>
      <c r="C25" t="s">
        <v>152</v>
      </c>
      <c r="D25" s="2">
        <v>7.9567909472721565</v>
      </c>
      <c r="E25" s="2">
        <v>1.429622057036668</v>
      </c>
      <c r="F25" s="2">
        <v>11.657330945645098</v>
      </c>
    </row>
    <row r="26" spans="1:6" x14ac:dyDescent="0.25">
      <c r="A26" t="s">
        <v>612</v>
      </c>
      <c r="B26" t="s">
        <v>115</v>
      </c>
      <c r="C26" t="s">
        <v>174</v>
      </c>
      <c r="D26" s="2">
        <v>7.7319382301236015</v>
      </c>
      <c r="E26" s="2">
        <v>1.9825859663834713</v>
      </c>
      <c r="F26" s="2">
        <v>7.1802735281606607</v>
      </c>
    </row>
    <row r="27" spans="1:6" x14ac:dyDescent="0.25">
      <c r="A27" t="s">
        <v>589</v>
      </c>
      <c r="B27" t="s">
        <v>118</v>
      </c>
      <c r="C27" t="s">
        <v>154</v>
      </c>
      <c r="D27" s="2">
        <v>7.1866963190823876</v>
      </c>
      <c r="E27" s="2">
        <v>-1.2407055643089002</v>
      </c>
      <c r="F27" s="2">
        <v>6.7110230984890693</v>
      </c>
    </row>
    <row r="28" spans="1:6" x14ac:dyDescent="0.25">
      <c r="A28" t="s">
        <v>573</v>
      </c>
      <c r="B28" t="s">
        <v>41</v>
      </c>
      <c r="C28" t="s">
        <v>154</v>
      </c>
      <c r="D28" s="2">
        <v>6.7435242603312311</v>
      </c>
      <c r="E28" s="2">
        <v>-2.0846439120831515</v>
      </c>
      <c r="F28" s="2">
        <v>7.6472801622087783</v>
      </c>
    </row>
    <row r="29" spans="1:6" x14ac:dyDescent="0.25">
      <c r="A29" t="s">
        <v>600</v>
      </c>
      <c r="B29" t="s">
        <v>411</v>
      </c>
      <c r="C29" t="s">
        <v>412</v>
      </c>
      <c r="D29" s="2">
        <v>6.5629648172373782</v>
      </c>
      <c r="E29" s="2">
        <v>2.0257198937161696</v>
      </c>
      <c r="F29" s="2">
        <v>6.0458561030490561</v>
      </c>
    </row>
    <row r="30" spans="1:6" x14ac:dyDescent="0.25">
      <c r="A30" t="s">
        <v>595</v>
      </c>
      <c r="B30" t="s">
        <v>65</v>
      </c>
      <c r="C30" t="s">
        <v>177</v>
      </c>
      <c r="D30" s="2">
        <v>6.2437522104729748</v>
      </c>
      <c r="E30" s="2">
        <v>1.9225188188962037</v>
      </c>
      <c r="F30" s="2">
        <v>4.8950298515881521</v>
      </c>
    </row>
    <row r="31" spans="1:6" x14ac:dyDescent="0.25">
      <c r="A31" t="s">
        <v>607</v>
      </c>
      <c r="B31" t="s">
        <v>419</v>
      </c>
      <c r="C31" t="s">
        <v>414</v>
      </c>
      <c r="D31" s="2">
        <v>6.1275092703199299</v>
      </c>
      <c r="E31" s="2">
        <v>1.3756042436345113</v>
      </c>
      <c r="F31" s="2">
        <v>26.47200033681635</v>
      </c>
    </row>
    <row r="32" spans="1:6" x14ac:dyDescent="0.25">
      <c r="A32" t="s">
        <v>604</v>
      </c>
      <c r="B32" t="s">
        <v>415</v>
      </c>
      <c r="C32" t="s">
        <v>416</v>
      </c>
      <c r="D32" s="2">
        <v>5.994430725880755</v>
      </c>
      <c r="E32" s="2">
        <v>1.3881717330453318</v>
      </c>
      <c r="F32" s="2">
        <v>12.65460055987899</v>
      </c>
    </row>
    <row r="33" spans="1:6" x14ac:dyDescent="0.25">
      <c r="A33" t="s">
        <v>614</v>
      </c>
      <c r="B33" t="s">
        <v>423</v>
      </c>
      <c r="C33" t="s">
        <v>424</v>
      </c>
      <c r="D33" s="2">
        <v>4.2995492557462907</v>
      </c>
      <c r="E33" s="2">
        <v>1.2779951087896499</v>
      </c>
      <c r="F33" s="2">
        <v>7.4211006282524812</v>
      </c>
    </row>
    <row r="34" spans="1:6" x14ac:dyDescent="0.25">
      <c r="A34" t="s">
        <v>605</v>
      </c>
      <c r="B34" t="s">
        <v>417</v>
      </c>
      <c r="C34" t="s">
        <v>418</v>
      </c>
      <c r="D34" s="2">
        <v>4.0292495908489423</v>
      </c>
      <c r="E34" s="2">
        <v>1.5238216189872738</v>
      </c>
      <c r="F34" s="2">
        <v>5.5519262764344353</v>
      </c>
    </row>
    <row r="35" spans="1:6" x14ac:dyDescent="0.25">
      <c r="A35" t="s">
        <v>609</v>
      </c>
      <c r="B35" t="s">
        <v>97</v>
      </c>
      <c r="C35" t="s">
        <v>193</v>
      </c>
      <c r="D35" s="2">
        <v>-4.6837911657423623</v>
      </c>
      <c r="E35" s="2">
        <v>-1.2287765635630965</v>
      </c>
      <c r="F35" s="2">
        <v>-4.3258611295291338</v>
      </c>
    </row>
  </sheetData>
  <sortState xmlns:xlrd2="http://schemas.microsoft.com/office/spreadsheetml/2017/richdata2" ref="A2:G35">
    <sortCondition descending="1" ref="D2:D35"/>
  </sortState>
  <conditionalFormatting sqref="A2:A6">
    <cfRule type="duplicateValues" dxfId="4" priority="5"/>
  </conditionalFormatting>
  <conditionalFormatting sqref="A7:A13">
    <cfRule type="duplicateValues" dxfId="3" priority="4"/>
  </conditionalFormatting>
  <conditionalFormatting sqref="A14:A33">
    <cfRule type="duplicateValues" dxfId="2" priority="3"/>
  </conditionalFormatting>
  <conditionalFormatting sqref="A34">
    <cfRule type="duplicateValues" dxfId="1" priority="2"/>
  </conditionalFormatting>
  <conditionalFormatting sqref="A35">
    <cfRule type="duplicateValues" dxfId="0" priority="1"/>
  </conditionalFormatting>
  <pageMargins left="0.7" right="0.7" top="0.75" bottom="0.75" header="0.3" footer="0.3"/>
  <headerFooter>
    <oddHeader>&amp;R&amp;"Calibri"&amp;10&amp;K000000 Unclassified / Non classifié&amp;1#_x000D_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ctivation of immune response</vt:lpstr>
      <vt:lpstr>Signal transduction </vt:lpstr>
      <vt:lpstr>Oxigen birst</vt:lpstr>
      <vt:lpstr>Hormone biosynthesis process</vt:lpstr>
      <vt:lpstr>Programm cell death</vt:lpstr>
      <vt:lpstr>Regulation of SAR</vt:lpstr>
      <vt:lpstr>Cell wall organization </vt:lpstr>
      <vt:lpstr>Response to hypox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17T20:16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4-04-17T20:15:12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12c24cee-67da-4118-bdf5-e80403e813f2</vt:lpwstr>
  </property>
  <property fmtid="{D5CDD505-2E9C-101B-9397-08002B2CF9AE}" pid="8" name="MSIP_Label_baad8967-3ba6-4b00-a759-20a8ca19a393_ContentBits">
    <vt:lpwstr>1</vt:lpwstr>
  </property>
</Properties>
</file>